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drawings/drawing5.xml" ContentType="application/vnd.openxmlformats-officedocument.drawing+xml"/>
  <Override PartName="/xl/charts/chart5.xml" ContentType="application/vnd.openxmlformats-officedocument.drawingml.chart+xml"/>
  <Override PartName="/xl/drawings/drawing6.xml" ContentType="application/vnd.openxmlformats-officedocument.drawing+xml"/>
  <Override PartName="/xl/charts/chart6.xml" ContentType="application/vnd.openxmlformats-officedocument.drawingml.chart+xml"/>
  <Override PartName="/xl/drawings/drawing7.xml" ContentType="application/vnd.openxmlformats-officedocument.drawing+xml"/>
  <Override PartName="/xl/charts/chart7.xml" ContentType="application/vnd.openxmlformats-officedocument.drawingml.chart+xml"/>
  <Override PartName="/xl/drawings/drawing8.xml" ContentType="application/vnd.openxmlformats-officedocument.drawing+xml"/>
  <Override PartName="/xl/charts/chart8.xml" ContentType="application/vnd.openxmlformats-officedocument.drawingml.chart+xml"/>
  <Override PartName="/xl/drawings/drawing9.xml" ContentType="application/vnd.openxmlformats-officedocument.drawing+xml"/>
  <Override PartName="/xl/charts/chart9.xml" ContentType="application/vnd.openxmlformats-officedocument.drawingml.chart+xml"/>
  <Override PartName="/xl/drawings/drawing10.xml" ContentType="application/vnd.openxmlformats-officedocument.drawing+xml"/>
  <Override PartName="/xl/charts/chart10.xml" ContentType="application/vnd.openxmlformats-officedocument.drawingml.chart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xl/charts/chart13.xml" ContentType="application/vnd.openxmlformats-officedocument.drawingml.chart+xml"/>
  <Override PartName="/xl/charts/chart14.xml" ContentType="application/vnd.openxmlformats-officedocument.drawingml.chart+xml"/>
  <Override PartName="/xl/drawings/drawing11.xml" ContentType="application/vnd.openxmlformats-officedocument.drawing+xml"/>
  <Override PartName="/xl/charts/chart15.xml" ContentType="application/vnd.openxmlformats-officedocument.drawingml.chart+xml"/>
  <Override PartName="/xl/charts/chart16.xml" ContentType="application/vnd.openxmlformats-officedocument.drawingml.chart+xml"/>
  <Override PartName="/xl/drawings/drawing12.xml" ContentType="application/vnd.openxmlformats-officedocument.drawing+xml"/>
  <Override PartName="/xl/charts/chart17.xml" ContentType="application/vnd.openxmlformats-officedocument.drawingml.chart+xml"/>
  <Override PartName="/xl/drawings/drawing13.xml" ContentType="application/vnd.openxmlformats-officedocument.drawing+xml"/>
  <Override PartName="/xl/charts/chart18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3127"/>
  <workbookPr filterPrivacy="1" defaultThemeVersion="124226"/>
  <xr:revisionPtr revIDLastSave="0" documentId="8_{3A005254-5EC4-48D7-B002-8F3A54C08A2D}" xr6:coauthVersionLast="45" xr6:coauthVersionMax="45" xr10:uidLastSave="{00000000-0000-0000-0000-000000000000}"/>
  <bookViews>
    <workbookView xWindow="-120" yWindow="-120" windowWidth="29040" windowHeight="15840" activeTab="12" xr2:uid="{00000000-000D-0000-FFFF-FFFF00000000}"/>
  </bookViews>
  <sheets>
    <sheet name="Sheet1" sheetId="1" r:id="rId1"/>
    <sheet name="Sheet2" sheetId="2" r:id="rId2"/>
    <sheet name="Sheet3" sheetId="3" r:id="rId3"/>
    <sheet name="Sheet4" sheetId="4" r:id="rId4"/>
    <sheet name="Sheet5" sheetId="5" r:id="rId5"/>
    <sheet name="Sheet6" sheetId="6" r:id="rId6"/>
    <sheet name="Sheet7" sheetId="7" r:id="rId7"/>
    <sheet name="Sheet8" sheetId="8" r:id="rId8"/>
    <sheet name="Sheet9" sheetId="9" r:id="rId9"/>
    <sheet name="Sheet10" sheetId="10" r:id="rId10"/>
    <sheet name="Sheet11" sheetId="11" r:id="rId11"/>
    <sheet name="Sheet12" sheetId="12" r:id="rId12"/>
    <sheet name="Sheet13" sheetId="13" r:id="rId13"/>
  </sheets>
  <externalReferences>
    <externalReference r:id="rId14"/>
    <externalReference r:id="rId15"/>
  </externalReferenc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K5" i="1" l="1"/>
  <c r="K3" i="1"/>
  <c r="F10" i="13"/>
  <c r="F11" i="13"/>
  <c r="H6" i="13"/>
  <c r="H7" i="13"/>
  <c r="H8" i="13"/>
  <c r="H5" i="13"/>
  <c r="G6" i="13"/>
  <c r="G7" i="13"/>
  <c r="G8" i="13"/>
  <c r="G5" i="13"/>
  <c r="E10" i="12" l="1"/>
  <c r="J8" i="12"/>
  <c r="J7" i="12"/>
  <c r="I8" i="12"/>
  <c r="I7" i="12"/>
  <c r="F37" i="11"/>
  <c r="M35" i="11"/>
  <c r="M34" i="11"/>
  <c r="L35" i="11"/>
  <c r="L34" i="11"/>
  <c r="E9" i="11"/>
  <c r="M7" i="11"/>
  <c r="M6" i="11"/>
  <c r="L7" i="11"/>
  <c r="L6" i="11"/>
  <c r="W7" i="10" l="1"/>
  <c r="F67" i="10"/>
  <c r="H67" i="10" s="1"/>
  <c r="F66" i="10"/>
  <c r="G66" i="10" s="1"/>
  <c r="F65" i="10"/>
  <c r="H65" i="10" s="1"/>
  <c r="H64" i="10"/>
  <c r="F64" i="10"/>
  <c r="G64" i="10" s="1"/>
  <c r="H63" i="10"/>
  <c r="G63" i="10"/>
  <c r="F63" i="10"/>
  <c r="F62" i="10"/>
  <c r="G62" i="10" s="1"/>
  <c r="F61" i="10"/>
  <c r="F47" i="10"/>
  <c r="G47" i="10" s="1"/>
  <c r="G46" i="10"/>
  <c r="F46" i="10"/>
  <c r="H46" i="10" s="1"/>
  <c r="F45" i="10"/>
  <c r="G45" i="10" s="1"/>
  <c r="F44" i="10"/>
  <c r="G44" i="10" s="1"/>
  <c r="F43" i="10"/>
  <c r="G43" i="10" s="1"/>
  <c r="F42" i="10"/>
  <c r="H42" i="10" s="1"/>
  <c r="G41" i="10"/>
  <c r="F41" i="10"/>
  <c r="F29" i="10"/>
  <c r="G29" i="10" s="1"/>
  <c r="G28" i="10"/>
  <c r="F28" i="10"/>
  <c r="H28" i="10" s="1"/>
  <c r="F27" i="10"/>
  <c r="G27" i="10" s="1"/>
  <c r="H26" i="10"/>
  <c r="F26" i="10"/>
  <c r="G26" i="10" s="1"/>
  <c r="F25" i="10"/>
  <c r="G25" i="10" s="1"/>
  <c r="G24" i="10"/>
  <c r="F24" i="10"/>
  <c r="H24" i="10" s="1"/>
  <c r="F23" i="10"/>
  <c r="F10" i="10"/>
  <c r="H10" i="10" s="1"/>
  <c r="F9" i="10"/>
  <c r="G9" i="10" s="1"/>
  <c r="H8" i="10"/>
  <c r="G8" i="10"/>
  <c r="F8" i="10"/>
  <c r="F7" i="10"/>
  <c r="G7" i="10" s="1"/>
  <c r="F6" i="10"/>
  <c r="H6" i="10" s="1"/>
  <c r="F5" i="10"/>
  <c r="G5" i="10" s="1"/>
  <c r="F4" i="10"/>
  <c r="H44" i="10" l="1"/>
  <c r="G67" i="10"/>
  <c r="G6" i="10"/>
  <c r="G10" i="10"/>
  <c r="G42" i="10"/>
  <c r="H27" i="10"/>
  <c r="H5" i="10"/>
  <c r="H9" i="10"/>
  <c r="H45" i="10"/>
  <c r="G65" i="10"/>
  <c r="H7" i="10"/>
  <c r="H25" i="10"/>
  <c r="H29" i="10"/>
  <c r="H43" i="10"/>
  <c r="H47" i="10"/>
  <c r="H62" i="10"/>
  <c r="H66" i="10"/>
  <c r="G9" i="9"/>
  <c r="J7" i="9"/>
  <c r="J6" i="9"/>
  <c r="I7" i="9"/>
  <c r="I6" i="9"/>
  <c r="F9" i="8"/>
  <c r="J7" i="8"/>
  <c r="J6" i="8"/>
  <c r="I7" i="8"/>
  <c r="I6" i="8"/>
  <c r="O8" i="7"/>
  <c r="O6" i="7"/>
  <c r="L7" i="7"/>
  <c r="L8" i="7"/>
  <c r="L9" i="7"/>
  <c r="L6" i="7"/>
  <c r="K8" i="7"/>
  <c r="K9" i="7"/>
  <c r="K7" i="7"/>
  <c r="K6" i="7"/>
  <c r="E9" i="6" l="1"/>
  <c r="L7" i="6"/>
  <c r="L6" i="6"/>
  <c r="K7" i="6"/>
  <c r="K6" i="6"/>
  <c r="D9" i="5"/>
  <c r="H7" i="5"/>
  <c r="H6" i="5"/>
  <c r="G7" i="5"/>
  <c r="G6" i="5"/>
  <c r="K12" i="4"/>
  <c r="L12" i="4"/>
  <c r="J12" i="4"/>
  <c r="K11" i="4"/>
  <c r="L11" i="4"/>
  <c r="H14" i="4" s="1"/>
  <c r="J11" i="4"/>
  <c r="I12" i="4"/>
  <c r="H12" i="4"/>
  <c r="G12" i="4"/>
  <c r="M12" i="4" s="1"/>
  <c r="I11" i="4"/>
  <c r="H11" i="4"/>
  <c r="G11" i="4"/>
  <c r="N11" i="4" s="1"/>
  <c r="N12" i="4" l="1"/>
  <c r="M11" i="4"/>
  <c r="N9" i="3"/>
  <c r="N8" i="3"/>
  <c r="M6" i="3"/>
  <c r="M5" i="3"/>
  <c r="M3" i="3"/>
  <c r="M2" i="3"/>
  <c r="L6" i="3"/>
  <c r="L5" i="3"/>
  <c r="L3" i="3"/>
  <c r="L2" i="3"/>
  <c r="J6" i="2"/>
  <c r="I6" i="2"/>
  <c r="J5" i="2"/>
  <c r="I5" i="2"/>
  <c r="K7" i="1"/>
  <c r="I8" i="1"/>
  <c r="I7" i="1"/>
  <c r="I6" i="1"/>
  <c r="I5" i="1"/>
  <c r="I4" i="1"/>
  <c r="I3" i="1"/>
  <c r="H8" i="1"/>
  <c r="H7" i="1"/>
  <c r="H6" i="1"/>
  <c r="H5" i="1"/>
  <c r="H4" i="1"/>
  <c r="H3" i="1"/>
</calcChain>
</file>

<file path=xl/sharedStrings.xml><?xml version="1.0" encoding="utf-8"?>
<sst xmlns="http://schemas.openxmlformats.org/spreadsheetml/2006/main" count="157" uniqueCount="106">
  <si>
    <t>Figure 1B</t>
  </si>
  <si>
    <t>1: P5- Kif20a fl/fl</t>
  </si>
  <si>
    <t>2: P5-Atoh1 CreER; Kif20a fl/fl</t>
  </si>
  <si>
    <t>3: P6-Kif20a fl/fl</t>
  </si>
  <si>
    <t>4: P6-Atoh1 CreER; Kif20a fl/fl</t>
  </si>
  <si>
    <t>5: P7-Kif20a fl/fl</t>
  </si>
  <si>
    <t>6: P7-Atoh1 CreER; Kif20a fl/fl</t>
  </si>
  <si>
    <t>brain 1</t>
  </si>
  <si>
    <t>brain 2</t>
  </si>
  <si>
    <t>brain 3</t>
  </si>
  <si>
    <t>brain 4</t>
  </si>
  <si>
    <t>Fig 1C</t>
  </si>
  <si>
    <t>P6.296.Cre- :</t>
  </si>
  <si>
    <t>P6.296.Cre+ :</t>
  </si>
  <si>
    <t xml:space="preserve">Caspase3 quantification of S#1696.P6  </t>
  </si>
  <si>
    <t>brain 5</t>
  </si>
  <si>
    <t>brain 6</t>
  </si>
  <si>
    <t>P-value:</t>
  </si>
  <si>
    <t>Fig 1D</t>
  </si>
  <si>
    <t>Kif20a fl/fl</t>
  </si>
  <si>
    <t>Kif20a fl/fl-2N</t>
  </si>
  <si>
    <t>Kif20a fl/fl-4N</t>
  </si>
  <si>
    <t>Kif20a fl/fl; Atoh1-CreER-2N</t>
  </si>
  <si>
    <t>Kif20a fl/fl; Atoh1-CreER-4N</t>
  </si>
  <si>
    <t xml:space="preserve">2N P-Value: </t>
  </si>
  <si>
    <t>4N P-Value:</t>
  </si>
  <si>
    <t>brain 535</t>
  </si>
  <si>
    <t>brain 538</t>
  </si>
  <si>
    <t>brain 549</t>
  </si>
  <si>
    <t>brain 550</t>
  </si>
  <si>
    <t>brain 552</t>
  </si>
  <si>
    <t>brain 584</t>
  </si>
  <si>
    <t>brain 586</t>
  </si>
  <si>
    <t>brain 587</t>
  </si>
  <si>
    <t>brain 589</t>
  </si>
  <si>
    <t>brain 536</t>
  </si>
  <si>
    <t>brain 537</t>
  </si>
  <si>
    <t>brain 548</t>
  </si>
  <si>
    <t>brain 551</t>
  </si>
  <si>
    <t>brain 553</t>
  </si>
  <si>
    <t>brain 585</t>
  </si>
  <si>
    <t>brain 588</t>
  </si>
  <si>
    <t>Fig 2A</t>
  </si>
  <si>
    <t>P6 Cre Neg(EdU+ total) Average cell # in each EGL Module:</t>
  </si>
  <si>
    <t>P6 Cre Pos(EdU+ total) Average cell # in each EGL Module:</t>
  </si>
  <si>
    <t>P6 Cre Neg(EdU+Ki67-) Average cell # in each EGL Module:</t>
  </si>
  <si>
    <t>P6 Cre Pos(EdU+Ki67-) Average cell # in each EGL Module:</t>
  </si>
  <si>
    <r>
      <rPr>
        <b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>:  P6 Cre Neg(EdU+ Ki67-/EdU+)  in each EGL Module:</t>
    </r>
  </si>
  <si>
    <r>
      <rPr>
        <b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:  P6 Cre Pos(EdU+ Ki67-/EdU+)  in each EGL Module:</t>
    </r>
  </si>
  <si>
    <t xml:space="preserve">P-Value: </t>
  </si>
  <si>
    <t>Fig 2B</t>
  </si>
  <si>
    <t>% EdU+Ki67-NeuN+ cells</t>
  </si>
  <si>
    <t>in total EdU+ cell population</t>
  </si>
  <si>
    <t>Atoh1-CreER; Kif20a fl/fl</t>
  </si>
  <si>
    <t>Fig 2C</t>
  </si>
  <si>
    <t xml:space="preserve"># of EdU+Ki67+ Cells </t>
  </si>
  <si>
    <t>in each infolding module</t>
  </si>
  <si>
    <t>Kif20a fl/f</t>
  </si>
  <si>
    <t>Fig 4A</t>
  </si>
  <si>
    <t>% EdU+Ki67- cells</t>
  </si>
  <si>
    <t xml:space="preserve">Atoh1-CreER; Ptc fl/fl: </t>
  </si>
  <si>
    <t xml:space="preserve">Atoh1-CreER; Kif20a fl/fl: </t>
  </si>
  <si>
    <t>Kif20a fl/fl:</t>
  </si>
  <si>
    <t>Atoh1-CreER; Ptc fl/fl; Kif20a fl/fl:</t>
  </si>
  <si>
    <t>0.61.5379</t>
  </si>
  <si>
    <t>P-Value</t>
  </si>
  <si>
    <t>in total EdU+ cell population in P6 brains</t>
  </si>
  <si>
    <t>Fig 4B</t>
  </si>
  <si>
    <t>Atoh1-CreER; Ptc fl/fl:</t>
  </si>
  <si>
    <t>P-Value:</t>
  </si>
  <si>
    <t>Fig 4C</t>
  </si>
  <si>
    <t xml:space="preserve"># of EdU+Ki67+ cells </t>
  </si>
  <si>
    <t>in each infolding module in P7 brains</t>
  </si>
  <si>
    <t xml:space="preserve">Atoh1-CreER; Ptc fl/fl; Kif20a fl/fl: </t>
  </si>
  <si>
    <t>Fig 5A</t>
  </si>
  <si>
    <t xml:space="preserve">6-13-20 S#1548.183 (Mash1-Cre, Ptch fl/fl) growth assay with starting seeds 20000 in 24 well plate </t>
  </si>
  <si>
    <t>well 1</t>
  </si>
  <si>
    <t>well 2</t>
  </si>
  <si>
    <t>well 3</t>
  </si>
  <si>
    <t>well 4</t>
  </si>
  <si>
    <t>day</t>
  </si>
  <si>
    <t xml:space="preserve">6-13-20 S#1548.382 (Mash1-Cre, Ptch fl/fl) growth assay with starting seeds 20000 in 24 well plate </t>
  </si>
  <si>
    <t xml:space="preserve">6-13-20 S#1549.321 (Mash1-Cre, Ptch fl/fl; Kif20a fl/fl) growth assay with starting seeds 20000 in 24 well plate </t>
  </si>
  <si>
    <t xml:space="preserve">6-13-20 S#1549.298 (Mash1-Cre, Ptch fl/fl; Kif20a fl/fl) growth assay with starting seeds 20000 in 24 well plate </t>
  </si>
  <si>
    <t>Fig 5B</t>
  </si>
  <si>
    <t>P-Value between 382 and 321</t>
  </si>
  <si>
    <t xml:space="preserve">% Ki67+ cells: </t>
  </si>
  <si>
    <t>Ki67 index and Cell Cycle Exit analysis of Ptc -/-; Kif20a +/+ and Ptc -/-; Kif20a fl/- Cell lines</t>
  </si>
  <si>
    <t xml:space="preserve">% EdU+Ki67- Cells in </t>
  </si>
  <si>
    <t>EdU+ Cell population</t>
  </si>
  <si>
    <t>1:Ptc -/-; Kif20a +/+:</t>
  </si>
  <si>
    <t>2:Ptc -/-; Kif20a fl/-:</t>
  </si>
  <si>
    <t>Fig 5C</t>
  </si>
  <si>
    <t>7-18-19 S1549.321 double tumor cell cycle exit with infection of Lenti GFP and Cre(m)</t>
  </si>
  <si>
    <t>% GFP+EdU+Ki67- cells in</t>
  </si>
  <si>
    <t>GFP+EdU+ cell population</t>
  </si>
  <si>
    <t>1:Ptc -/-; Kif20a fl/-; GFP:</t>
  </si>
  <si>
    <t>2: Ptc -/-; Kif20a fl/-; Cre-2A-GFP:</t>
  </si>
  <si>
    <t>Fig 5D</t>
  </si>
  <si>
    <t>Cell Cycle Analysis of single and double tumor lines infected with Lenti-GFP or Lent0-GFPCre</t>
  </si>
  <si>
    <t>1:Ptc -/-; Kif20a fl/-; GFP-2N</t>
  </si>
  <si>
    <t>2:Ptc -/-; Kif20a fl/-; GFP-4N</t>
  </si>
  <si>
    <t>3:Ptc -/-; Kif20a fl/-; Cre-2A-GFP-2N</t>
  </si>
  <si>
    <t>4:Ptc -/-; Kif20a fl/-; Cre-2A-GFP-4N</t>
  </si>
  <si>
    <t>2N P-Value</t>
  </si>
  <si>
    <t>4N P-Val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externalLink" Target="externalLinks/externalLink2.xml"/><Relationship Id="rId10" Type="http://schemas.openxmlformats.org/officeDocument/2006/relationships/worksheet" Target="worksheets/sheet10.xml"/><Relationship Id="rId19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externalLink" Target="externalLinks/externalLink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val>
            <c:numRef>
              <c:f>Sheet1!$H$3:$H$8</c:f>
              <c:numCache>
                <c:formatCode>General</c:formatCode>
                <c:ptCount val="6"/>
                <c:pt idx="0">
                  <c:v>37.75</c:v>
                </c:pt>
                <c:pt idx="1">
                  <c:v>12</c:v>
                </c:pt>
                <c:pt idx="2">
                  <c:v>107.5</c:v>
                </c:pt>
                <c:pt idx="3">
                  <c:v>40.25</c:v>
                </c:pt>
                <c:pt idx="4">
                  <c:v>128.25</c:v>
                </c:pt>
                <c:pt idx="5">
                  <c:v>4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03C-481F-8AC6-86F7CFC1D0B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74813440"/>
        <c:axId val="74814976"/>
      </c:barChart>
      <c:catAx>
        <c:axId val="74813440"/>
        <c:scaling>
          <c:orientation val="minMax"/>
        </c:scaling>
        <c:delete val="0"/>
        <c:axPos val="b"/>
        <c:majorTickMark val="out"/>
        <c:minorTickMark val="none"/>
        <c:tickLblPos val="nextTo"/>
        <c:crossAx val="74814976"/>
        <c:crosses val="autoZero"/>
        <c:auto val="1"/>
        <c:lblAlgn val="ctr"/>
        <c:lblOffset val="100"/>
        <c:noMultiLvlLbl val="0"/>
      </c:catAx>
      <c:valAx>
        <c:axId val="7481497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7481344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/>
          </c:spPr>
          <c:errBars>
            <c:errDir val="y"/>
            <c:errBarType val="both"/>
            <c:errValType val="cust"/>
            <c:noEndCap val="0"/>
            <c:plus>
              <c:numRef>
                <c:f>[2]Sheet1!$G$4:$G$10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4075</c:v>
                  </c:pt>
                  <c:pt idx="2">
                    <c:v>8525</c:v>
                  </c:pt>
                  <c:pt idx="3">
                    <c:v>9900</c:v>
                  </c:pt>
                  <c:pt idx="4">
                    <c:v>3575</c:v>
                  </c:pt>
                  <c:pt idx="5">
                    <c:v>11550</c:v>
                  </c:pt>
                  <c:pt idx="6">
                    <c:v>11450</c:v>
                  </c:pt>
                </c:numCache>
              </c:numRef>
            </c:plus>
            <c:minus>
              <c:numRef>
                <c:f>[2]Sheet1!$H$4:$H$10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2825</c:v>
                  </c:pt>
                  <c:pt idx="2">
                    <c:v>6875</c:v>
                  </c:pt>
                  <c:pt idx="3">
                    <c:v>8800</c:v>
                  </c:pt>
                  <c:pt idx="4">
                    <c:v>1925</c:v>
                  </c:pt>
                  <c:pt idx="5">
                    <c:v>6050</c:v>
                  </c:pt>
                  <c:pt idx="6">
                    <c:v>19150</c:v>
                  </c:pt>
                </c:numCache>
              </c:numRef>
            </c:minus>
          </c:errBars>
          <c:xVal>
            <c:numRef>
              <c:f>[2]Sheet1!$E$4:$E$10</c:f>
              <c:numCache>
                <c:formatCode>General</c:formatCode>
                <c:ptCount val="7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</c:numCache>
            </c:numRef>
          </c:xVal>
          <c:yVal>
            <c:numRef>
              <c:f>[2]Sheet1!$F$4:$F$10</c:f>
              <c:numCache>
                <c:formatCode>General</c:formatCode>
                <c:ptCount val="7"/>
                <c:pt idx="0">
                  <c:v>20000</c:v>
                </c:pt>
                <c:pt idx="1">
                  <c:v>20125</c:v>
                </c:pt>
                <c:pt idx="2">
                  <c:v>39875</c:v>
                </c:pt>
                <c:pt idx="3">
                  <c:v>61600</c:v>
                </c:pt>
                <c:pt idx="4">
                  <c:v>83325</c:v>
                </c:pt>
                <c:pt idx="5">
                  <c:v>121550</c:v>
                </c:pt>
                <c:pt idx="6">
                  <c:v>16775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285-4DE0-A27C-1BFC8AC0DB9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1237120"/>
        <c:axId val="101238656"/>
      </c:scatterChart>
      <c:valAx>
        <c:axId val="10123712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01238656"/>
        <c:crosses val="autoZero"/>
        <c:crossBetween val="midCat"/>
      </c:valAx>
      <c:valAx>
        <c:axId val="10123865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01237120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/>
          </c:spPr>
          <c:errBars>
            <c:errDir val="y"/>
            <c:errBarType val="both"/>
            <c:errValType val="cust"/>
            <c:noEndCap val="0"/>
            <c:plus>
              <c:numRef>
                <c:f>[2]Sheet1!$G$23:$G$29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6875</c:v>
                  </c:pt>
                  <c:pt idx="2">
                    <c:v>7150</c:v>
                  </c:pt>
                  <c:pt idx="3">
                    <c:v>9300</c:v>
                  </c:pt>
                  <c:pt idx="4">
                    <c:v>5500</c:v>
                  </c:pt>
                  <c:pt idx="5">
                    <c:v>7375</c:v>
                  </c:pt>
                  <c:pt idx="6">
                    <c:v>9875</c:v>
                  </c:pt>
                </c:numCache>
              </c:numRef>
            </c:plus>
            <c:minus>
              <c:numRef>
                <c:f>[2]Sheet1!$H$23:$H$29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4125</c:v>
                  </c:pt>
                  <c:pt idx="2">
                    <c:v>7150</c:v>
                  </c:pt>
                  <c:pt idx="3">
                    <c:v>12500</c:v>
                  </c:pt>
                  <c:pt idx="4">
                    <c:v>3300</c:v>
                  </c:pt>
                  <c:pt idx="5">
                    <c:v>12225</c:v>
                  </c:pt>
                  <c:pt idx="6">
                    <c:v>10925</c:v>
                  </c:pt>
                </c:numCache>
              </c:numRef>
            </c:minus>
          </c:errBars>
          <c:xVal>
            <c:numRef>
              <c:f>[2]Sheet1!$E$23:$E$29</c:f>
              <c:numCache>
                <c:formatCode>General</c:formatCode>
                <c:ptCount val="7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</c:numCache>
            </c:numRef>
          </c:xVal>
          <c:yVal>
            <c:numRef>
              <c:f>[2]Sheet1!$F$23:$F$29</c:f>
              <c:numCache>
                <c:formatCode>General</c:formatCode>
                <c:ptCount val="7"/>
                <c:pt idx="0">
                  <c:v>20000</c:v>
                </c:pt>
                <c:pt idx="1">
                  <c:v>21725</c:v>
                </c:pt>
                <c:pt idx="2">
                  <c:v>33550</c:v>
                </c:pt>
                <c:pt idx="3">
                  <c:v>61100</c:v>
                </c:pt>
                <c:pt idx="4">
                  <c:v>74800</c:v>
                </c:pt>
                <c:pt idx="5">
                  <c:v>113625</c:v>
                </c:pt>
                <c:pt idx="6">
                  <c:v>14522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8BE-4FDE-9E52-7B590AB7370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9697792"/>
        <c:axId val="99699328"/>
      </c:scatterChart>
      <c:valAx>
        <c:axId val="9969779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99699328"/>
        <c:crosses val="autoZero"/>
        <c:crossBetween val="midCat"/>
      </c:valAx>
      <c:valAx>
        <c:axId val="9969932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99697792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/>
          </c:spPr>
          <c:errBars>
            <c:errDir val="y"/>
            <c:errBarType val="both"/>
            <c:errValType val="cust"/>
            <c:noEndCap val="0"/>
            <c:plus>
              <c:numRef>
                <c:f>[2]Sheet1!$G$41:$G$47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5500</c:v>
                  </c:pt>
                  <c:pt idx="2">
                    <c:v>4400</c:v>
                  </c:pt>
                  <c:pt idx="3">
                    <c:v>3775</c:v>
                  </c:pt>
                  <c:pt idx="4">
                    <c:v>4425</c:v>
                  </c:pt>
                  <c:pt idx="5">
                    <c:v>7700</c:v>
                  </c:pt>
                  <c:pt idx="6">
                    <c:v>10725</c:v>
                  </c:pt>
                </c:numCache>
              </c:numRef>
            </c:plus>
            <c:minus>
              <c:numRef>
                <c:f>[2]Sheet1!$H$41:$H$47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4400</c:v>
                  </c:pt>
                  <c:pt idx="2">
                    <c:v>3300</c:v>
                  </c:pt>
                  <c:pt idx="3">
                    <c:v>4825</c:v>
                  </c:pt>
                  <c:pt idx="4">
                    <c:v>3275</c:v>
                  </c:pt>
                  <c:pt idx="5">
                    <c:v>6500</c:v>
                  </c:pt>
                  <c:pt idx="6">
                    <c:v>8975</c:v>
                  </c:pt>
                </c:numCache>
              </c:numRef>
            </c:minus>
          </c:errBars>
          <c:xVal>
            <c:numRef>
              <c:f>[2]Sheet1!$E$41:$E$47</c:f>
              <c:numCache>
                <c:formatCode>General</c:formatCode>
                <c:ptCount val="7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</c:numCache>
            </c:numRef>
          </c:xVal>
          <c:yVal>
            <c:numRef>
              <c:f>[2]Sheet1!$F$41:$F$47</c:f>
              <c:numCache>
                <c:formatCode>General</c:formatCode>
                <c:ptCount val="7"/>
                <c:pt idx="0">
                  <c:v>20000</c:v>
                </c:pt>
                <c:pt idx="1">
                  <c:v>20900</c:v>
                </c:pt>
                <c:pt idx="2">
                  <c:v>30800</c:v>
                </c:pt>
                <c:pt idx="3">
                  <c:v>55525</c:v>
                </c:pt>
                <c:pt idx="4">
                  <c:v>74775</c:v>
                </c:pt>
                <c:pt idx="5">
                  <c:v>85800</c:v>
                </c:pt>
                <c:pt idx="6">
                  <c:v>8937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B55-4A4E-8AF0-C6F12FA1328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9707136"/>
        <c:axId val="99729408"/>
      </c:scatterChart>
      <c:valAx>
        <c:axId val="9970713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99729408"/>
        <c:crosses val="autoZero"/>
        <c:crossBetween val="midCat"/>
      </c:valAx>
      <c:valAx>
        <c:axId val="9972940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99707136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/>
          </c:spPr>
          <c:errBars>
            <c:errDir val="y"/>
            <c:errBarType val="both"/>
            <c:errValType val="cust"/>
            <c:noEndCap val="0"/>
            <c:plus>
              <c:numRef>
                <c:f>[2]Sheet1!$G$61:$G$67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7550</c:v>
                  </c:pt>
                  <c:pt idx="2">
                    <c:v>9000</c:v>
                  </c:pt>
                  <c:pt idx="3">
                    <c:v>6225</c:v>
                  </c:pt>
                  <c:pt idx="4">
                    <c:v>2275</c:v>
                  </c:pt>
                  <c:pt idx="5">
                    <c:v>2212.5</c:v>
                  </c:pt>
                  <c:pt idx="6">
                    <c:v>6225</c:v>
                  </c:pt>
                </c:numCache>
              </c:numRef>
            </c:plus>
            <c:minus>
              <c:numRef>
                <c:f>[2]Sheet1!$H$61:$H$67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2650</c:v>
                  </c:pt>
                  <c:pt idx="2">
                    <c:v>5200</c:v>
                  </c:pt>
                  <c:pt idx="3">
                    <c:v>5775</c:v>
                  </c:pt>
                  <c:pt idx="4">
                    <c:v>4925</c:v>
                  </c:pt>
                  <c:pt idx="5">
                    <c:v>5187.5</c:v>
                  </c:pt>
                  <c:pt idx="6">
                    <c:v>6775</c:v>
                  </c:pt>
                </c:numCache>
              </c:numRef>
            </c:minus>
          </c:errBars>
          <c:xVal>
            <c:numRef>
              <c:f>[2]Sheet1!$E$61:$E$67</c:f>
              <c:numCache>
                <c:formatCode>General</c:formatCode>
                <c:ptCount val="7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</c:numCache>
            </c:numRef>
          </c:xVal>
          <c:yVal>
            <c:numRef>
              <c:f>[2]Sheet1!$F$61:$F$67</c:f>
              <c:numCache>
                <c:formatCode>General</c:formatCode>
                <c:ptCount val="7"/>
                <c:pt idx="0">
                  <c:v>20000</c:v>
                </c:pt>
                <c:pt idx="1">
                  <c:v>14450</c:v>
                </c:pt>
                <c:pt idx="2">
                  <c:v>38200</c:v>
                </c:pt>
                <c:pt idx="3">
                  <c:v>42075</c:v>
                </c:pt>
                <c:pt idx="4">
                  <c:v>50425</c:v>
                </c:pt>
                <c:pt idx="5">
                  <c:v>57087.5</c:v>
                </c:pt>
                <c:pt idx="6">
                  <c:v>6627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41E-43B3-A414-BAA4419841F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9744768"/>
        <c:axId val="101851904"/>
      </c:scatterChart>
      <c:valAx>
        <c:axId val="9974476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01851904"/>
        <c:crosses val="autoZero"/>
        <c:crossBetween val="midCat"/>
      </c:valAx>
      <c:valAx>
        <c:axId val="10185190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99744768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[2]Sheet1!$R$3</c:f>
              <c:strCache>
                <c:ptCount val="1"/>
                <c:pt idx="0">
                  <c:v>1548.183</c:v>
                </c:pt>
              </c:strCache>
            </c:strRef>
          </c:tx>
          <c:spPr>
            <a:ln w="22225"/>
          </c:spPr>
          <c:errBars>
            <c:errDir val="y"/>
            <c:errBarType val="both"/>
            <c:errValType val="cust"/>
            <c:noEndCap val="0"/>
            <c:plus>
              <c:numRef>
                <c:f>[2]Sheet1!$G$4:$G$10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4075</c:v>
                  </c:pt>
                  <c:pt idx="2">
                    <c:v>8525</c:v>
                  </c:pt>
                  <c:pt idx="3">
                    <c:v>9900</c:v>
                  </c:pt>
                  <c:pt idx="4">
                    <c:v>3575</c:v>
                  </c:pt>
                  <c:pt idx="5">
                    <c:v>11550</c:v>
                  </c:pt>
                  <c:pt idx="6">
                    <c:v>11450</c:v>
                  </c:pt>
                </c:numCache>
              </c:numRef>
            </c:plus>
            <c:minus>
              <c:numRef>
                <c:f>[2]Sheet1!$H$4:$H$10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2825</c:v>
                  </c:pt>
                  <c:pt idx="2">
                    <c:v>6875</c:v>
                  </c:pt>
                  <c:pt idx="3">
                    <c:v>8800</c:v>
                  </c:pt>
                  <c:pt idx="4">
                    <c:v>1925</c:v>
                  </c:pt>
                  <c:pt idx="5">
                    <c:v>6050</c:v>
                  </c:pt>
                  <c:pt idx="6">
                    <c:v>19150</c:v>
                  </c:pt>
                </c:numCache>
              </c:numRef>
            </c:minus>
            <c:spPr>
              <a:ln>
                <a:solidFill>
                  <a:schemeClr val="accent1"/>
                </a:solidFill>
              </a:ln>
            </c:spPr>
          </c:errBars>
          <c:xVal>
            <c:numRef>
              <c:f>[2]Sheet1!$Q$4:$Q$10</c:f>
              <c:numCache>
                <c:formatCode>General</c:formatCode>
                <c:ptCount val="7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</c:numCache>
            </c:numRef>
          </c:xVal>
          <c:yVal>
            <c:numRef>
              <c:f>[2]Sheet1!$R$4:$R$10</c:f>
              <c:numCache>
                <c:formatCode>General</c:formatCode>
                <c:ptCount val="7"/>
                <c:pt idx="0">
                  <c:v>20000</c:v>
                </c:pt>
                <c:pt idx="1">
                  <c:v>20125</c:v>
                </c:pt>
                <c:pt idx="2">
                  <c:v>39875</c:v>
                </c:pt>
                <c:pt idx="3">
                  <c:v>61600</c:v>
                </c:pt>
                <c:pt idx="4">
                  <c:v>83325</c:v>
                </c:pt>
                <c:pt idx="5">
                  <c:v>121550</c:v>
                </c:pt>
                <c:pt idx="6">
                  <c:v>16775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816-4663-9081-4BD33472F335}"/>
            </c:ext>
          </c:extLst>
        </c:ser>
        <c:ser>
          <c:idx val="1"/>
          <c:order val="1"/>
          <c:tx>
            <c:strRef>
              <c:f>[2]Sheet1!$S$3</c:f>
              <c:strCache>
                <c:ptCount val="1"/>
                <c:pt idx="0">
                  <c:v>1548.382</c:v>
                </c:pt>
              </c:strCache>
            </c:strRef>
          </c:tx>
          <c:spPr>
            <a:ln w="22225"/>
          </c:spPr>
          <c:errBars>
            <c:errDir val="y"/>
            <c:errBarType val="both"/>
            <c:errValType val="cust"/>
            <c:noEndCap val="0"/>
            <c:plus>
              <c:numRef>
                <c:f>[2]Sheet1!$G$23:$G$29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6875</c:v>
                  </c:pt>
                  <c:pt idx="2">
                    <c:v>7150</c:v>
                  </c:pt>
                  <c:pt idx="3">
                    <c:v>9300</c:v>
                  </c:pt>
                  <c:pt idx="4">
                    <c:v>5500</c:v>
                  </c:pt>
                  <c:pt idx="5">
                    <c:v>7375</c:v>
                  </c:pt>
                  <c:pt idx="6">
                    <c:v>9875</c:v>
                  </c:pt>
                </c:numCache>
              </c:numRef>
            </c:plus>
            <c:minus>
              <c:numRef>
                <c:f>[2]Sheet1!$H$23:$H$29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4125</c:v>
                  </c:pt>
                  <c:pt idx="2">
                    <c:v>7150</c:v>
                  </c:pt>
                  <c:pt idx="3">
                    <c:v>12500</c:v>
                  </c:pt>
                  <c:pt idx="4">
                    <c:v>3300</c:v>
                  </c:pt>
                  <c:pt idx="5">
                    <c:v>12225</c:v>
                  </c:pt>
                  <c:pt idx="6">
                    <c:v>10925</c:v>
                  </c:pt>
                </c:numCache>
              </c:numRef>
            </c:minus>
            <c:spPr>
              <a:ln>
                <a:solidFill>
                  <a:srgbClr val="C00000"/>
                </a:solidFill>
              </a:ln>
            </c:spPr>
          </c:errBars>
          <c:xVal>
            <c:numRef>
              <c:f>[2]Sheet1!$Q$4:$Q$10</c:f>
              <c:numCache>
                <c:formatCode>General</c:formatCode>
                <c:ptCount val="7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</c:numCache>
            </c:numRef>
          </c:xVal>
          <c:yVal>
            <c:numRef>
              <c:f>[2]Sheet1!$S$4:$S$10</c:f>
              <c:numCache>
                <c:formatCode>General</c:formatCode>
                <c:ptCount val="7"/>
                <c:pt idx="0">
                  <c:v>20000</c:v>
                </c:pt>
                <c:pt idx="1">
                  <c:v>21725</c:v>
                </c:pt>
                <c:pt idx="2">
                  <c:v>33550</c:v>
                </c:pt>
                <c:pt idx="3">
                  <c:v>61100</c:v>
                </c:pt>
                <c:pt idx="4">
                  <c:v>74800</c:v>
                </c:pt>
                <c:pt idx="5">
                  <c:v>113625</c:v>
                </c:pt>
                <c:pt idx="6">
                  <c:v>14522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A816-4663-9081-4BD33472F335}"/>
            </c:ext>
          </c:extLst>
        </c:ser>
        <c:ser>
          <c:idx val="2"/>
          <c:order val="2"/>
          <c:tx>
            <c:strRef>
              <c:f>[2]Sheet1!$T$3</c:f>
              <c:strCache>
                <c:ptCount val="1"/>
                <c:pt idx="0">
                  <c:v>1549.321</c:v>
                </c:pt>
              </c:strCache>
            </c:strRef>
          </c:tx>
          <c:spPr>
            <a:ln w="22225"/>
          </c:spPr>
          <c:errBars>
            <c:errDir val="y"/>
            <c:errBarType val="both"/>
            <c:errValType val="cust"/>
            <c:noEndCap val="0"/>
            <c:plus>
              <c:numRef>
                <c:f>[2]Sheet1!$G$41:$G$47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5500</c:v>
                  </c:pt>
                  <c:pt idx="2">
                    <c:v>4400</c:v>
                  </c:pt>
                  <c:pt idx="3">
                    <c:v>3775</c:v>
                  </c:pt>
                  <c:pt idx="4">
                    <c:v>4425</c:v>
                  </c:pt>
                  <c:pt idx="5">
                    <c:v>7700</c:v>
                  </c:pt>
                  <c:pt idx="6">
                    <c:v>10725</c:v>
                  </c:pt>
                </c:numCache>
              </c:numRef>
            </c:plus>
            <c:minus>
              <c:numRef>
                <c:f>[2]Sheet1!$H$41:$H$47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4400</c:v>
                  </c:pt>
                  <c:pt idx="2">
                    <c:v>3300</c:v>
                  </c:pt>
                  <c:pt idx="3">
                    <c:v>4825</c:v>
                  </c:pt>
                  <c:pt idx="4">
                    <c:v>3275</c:v>
                  </c:pt>
                  <c:pt idx="5">
                    <c:v>6500</c:v>
                  </c:pt>
                  <c:pt idx="6">
                    <c:v>8975</c:v>
                  </c:pt>
                </c:numCache>
              </c:numRef>
            </c:minus>
            <c:spPr>
              <a:ln>
                <a:solidFill>
                  <a:srgbClr val="92D050"/>
                </a:solidFill>
              </a:ln>
            </c:spPr>
          </c:errBars>
          <c:xVal>
            <c:numRef>
              <c:f>[2]Sheet1!$Q$4:$Q$10</c:f>
              <c:numCache>
                <c:formatCode>General</c:formatCode>
                <c:ptCount val="7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</c:numCache>
            </c:numRef>
          </c:xVal>
          <c:yVal>
            <c:numRef>
              <c:f>[2]Sheet1!$T$4:$T$10</c:f>
              <c:numCache>
                <c:formatCode>General</c:formatCode>
                <c:ptCount val="7"/>
                <c:pt idx="0">
                  <c:v>20000</c:v>
                </c:pt>
                <c:pt idx="1">
                  <c:v>20900</c:v>
                </c:pt>
                <c:pt idx="2">
                  <c:v>30800</c:v>
                </c:pt>
                <c:pt idx="3">
                  <c:v>55525</c:v>
                </c:pt>
                <c:pt idx="4">
                  <c:v>74775</c:v>
                </c:pt>
                <c:pt idx="5">
                  <c:v>85800</c:v>
                </c:pt>
                <c:pt idx="6">
                  <c:v>8937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A816-4663-9081-4BD33472F335}"/>
            </c:ext>
          </c:extLst>
        </c:ser>
        <c:ser>
          <c:idx val="3"/>
          <c:order val="3"/>
          <c:tx>
            <c:strRef>
              <c:f>[2]Sheet1!$U$3</c:f>
              <c:strCache>
                <c:ptCount val="1"/>
                <c:pt idx="0">
                  <c:v>1549.298</c:v>
                </c:pt>
              </c:strCache>
            </c:strRef>
          </c:tx>
          <c:spPr>
            <a:ln w="22225"/>
          </c:spPr>
          <c:errBars>
            <c:errDir val="y"/>
            <c:errBarType val="both"/>
            <c:errValType val="cust"/>
            <c:noEndCap val="0"/>
            <c:plus>
              <c:numRef>
                <c:f>[2]Sheet1!$G$61:$G$67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7550</c:v>
                  </c:pt>
                  <c:pt idx="2">
                    <c:v>9000</c:v>
                  </c:pt>
                  <c:pt idx="3">
                    <c:v>6225</c:v>
                  </c:pt>
                  <c:pt idx="4">
                    <c:v>2275</c:v>
                  </c:pt>
                  <c:pt idx="5">
                    <c:v>2212.5</c:v>
                  </c:pt>
                  <c:pt idx="6">
                    <c:v>6225</c:v>
                  </c:pt>
                </c:numCache>
              </c:numRef>
            </c:plus>
            <c:minus>
              <c:numRef>
                <c:f>[2]Sheet1!$H$61:$H$67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2650</c:v>
                  </c:pt>
                  <c:pt idx="2">
                    <c:v>5200</c:v>
                  </c:pt>
                  <c:pt idx="3">
                    <c:v>5775</c:v>
                  </c:pt>
                  <c:pt idx="4">
                    <c:v>4925</c:v>
                  </c:pt>
                  <c:pt idx="5">
                    <c:v>5187.5</c:v>
                  </c:pt>
                  <c:pt idx="6">
                    <c:v>6775</c:v>
                  </c:pt>
                </c:numCache>
              </c:numRef>
            </c:minus>
          </c:errBars>
          <c:xVal>
            <c:numRef>
              <c:f>[2]Sheet1!$Q$4:$Q$10</c:f>
              <c:numCache>
                <c:formatCode>General</c:formatCode>
                <c:ptCount val="7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</c:numCache>
            </c:numRef>
          </c:xVal>
          <c:yVal>
            <c:numRef>
              <c:f>[2]Sheet1!$U$4:$U$10</c:f>
              <c:numCache>
                <c:formatCode>General</c:formatCode>
                <c:ptCount val="7"/>
                <c:pt idx="0">
                  <c:v>20000</c:v>
                </c:pt>
                <c:pt idx="1">
                  <c:v>14450</c:v>
                </c:pt>
                <c:pt idx="2">
                  <c:v>38200</c:v>
                </c:pt>
                <c:pt idx="3">
                  <c:v>42075</c:v>
                </c:pt>
                <c:pt idx="4">
                  <c:v>50425</c:v>
                </c:pt>
                <c:pt idx="5">
                  <c:v>57087.5</c:v>
                </c:pt>
                <c:pt idx="6">
                  <c:v>6627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A816-4663-9081-4BD33472F33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1911936"/>
        <c:axId val="101921920"/>
      </c:scatterChart>
      <c:valAx>
        <c:axId val="101911936"/>
        <c:scaling>
          <c:orientation val="minMax"/>
          <c:max val="6"/>
        </c:scaling>
        <c:delete val="0"/>
        <c:axPos val="b"/>
        <c:numFmt formatCode="General" sourceLinked="1"/>
        <c:majorTickMark val="out"/>
        <c:minorTickMark val="none"/>
        <c:tickLblPos val="nextTo"/>
        <c:crossAx val="101921920"/>
        <c:crosses val="autoZero"/>
        <c:crossBetween val="midCat"/>
        <c:majorUnit val="1"/>
      </c:valAx>
      <c:valAx>
        <c:axId val="10192192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01911936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000000000000033" l="0.70000000000000029" r="0.70000000000000029" t="0.75000000000000033" header="0.30000000000000016" footer="0.30000000000000016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val>
            <c:numRef>
              <c:f>Sheet11!$L$6:$L$7</c:f>
              <c:numCache>
                <c:formatCode>General</c:formatCode>
                <c:ptCount val="2"/>
                <c:pt idx="0">
                  <c:v>57.67655520000001</c:v>
                </c:pt>
                <c:pt idx="1">
                  <c:v>29.9375476500000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3C0-4F2B-AB6A-1ADF23EA63D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98321536"/>
        <c:axId val="98323072"/>
      </c:barChart>
      <c:catAx>
        <c:axId val="98321536"/>
        <c:scaling>
          <c:orientation val="minMax"/>
        </c:scaling>
        <c:delete val="0"/>
        <c:axPos val="b"/>
        <c:majorTickMark val="out"/>
        <c:minorTickMark val="none"/>
        <c:tickLblPos val="nextTo"/>
        <c:crossAx val="98323072"/>
        <c:crosses val="autoZero"/>
        <c:auto val="1"/>
        <c:lblAlgn val="ctr"/>
        <c:lblOffset val="100"/>
        <c:noMultiLvlLbl val="0"/>
      </c:catAx>
      <c:valAx>
        <c:axId val="9832307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9832153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val>
            <c:numRef>
              <c:f>Sheet11!$L$34:$L$35</c:f>
              <c:numCache>
                <c:formatCode>General</c:formatCode>
                <c:ptCount val="2"/>
                <c:pt idx="0">
                  <c:v>19.473649999999999</c:v>
                </c:pt>
                <c:pt idx="1">
                  <c:v>45.2013000000000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33B-4A73-ADC1-A558ED6044D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05133184"/>
        <c:axId val="105134720"/>
      </c:barChart>
      <c:catAx>
        <c:axId val="105133184"/>
        <c:scaling>
          <c:orientation val="minMax"/>
        </c:scaling>
        <c:delete val="0"/>
        <c:axPos val="b"/>
        <c:majorTickMark val="out"/>
        <c:minorTickMark val="none"/>
        <c:tickLblPos val="nextTo"/>
        <c:crossAx val="105134720"/>
        <c:crosses val="autoZero"/>
        <c:auto val="1"/>
        <c:lblAlgn val="ctr"/>
        <c:lblOffset val="100"/>
        <c:noMultiLvlLbl val="0"/>
      </c:catAx>
      <c:valAx>
        <c:axId val="10513472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0513318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val>
            <c:numRef>
              <c:f>Sheet12!$I$7:$I$8</c:f>
              <c:numCache>
                <c:formatCode>General</c:formatCode>
                <c:ptCount val="2"/>
                <c:pt idx="0">
                  <c:v>44.527640000000005</c:v>
                </c:pt>
                <c:pt idx="1">
                  <c:v>84.16628999999998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EED-4409-819D-EA049BB8F54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01586048"/>
        <c:axId val="101587584"/>
      </c:barChart>
      <c:catAx>
        <c:axId val="101586048"/>
        <c:scaling>
          <c:orientation val="minMax"/>
        </c:scaling>
        <c:delete val="0"/>
        <c:axPos val="b"/>
        <c:majorTickMark val="out"/>
        <c:minorTickMark val="none"/>
        <c:tickLblPos val="nextTo"/>
        <c:crossAx val="101587584"/>
        <c:crosses val="autoZero"/>
        <c:auto val="1"/>
        <c:lblAlgn val="ctr"/>
        <c:lblOffset val="100"/>
        <c:noMultiLvlLbl val="0"/>
      </c:catAx>
      <c:valAx>
        <c:axId val="10158758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0158604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val>
            <c:numRef>
              <c:f>Sheet13!$G$5:$G$8</c:f>
              <c:numCache>
                <c:formatCode>General</c:formatCode>
                <c:ptCount val="4"/>
                <c:pt idx="0">
                  <c:v>69.476166666666657</c:v>
                </c:pt>
                <c:pt idx="1">
                  <c:v>20.961833333333335</c:v>
                </c:pt>
                <c:pt idx="2">
                  <c:v>68.884</c:v>
                </c:pt>
                <c:pt idx="3">
                  <c:v>20.9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A2D-49F4-A561-F51C7A71904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05154432"/>
        <c:axId val="105398272"/>
      </c:barChart>
      <c:catAx>
        <c:axId val="105154432"/>
        <c:scaling>
          <c:orientation val="minMax"/>
        </c:scaling>
        <c:delete val="0"/>
        <c:axPos val="b"/>
        <c:majorTickMark val="out"/>
        <c:minorTickMark val="none"/>
        <c:tickLblPos val="nextTo"/>
        <c:crossAx val="105398272"/>
        <c:crosses val="autoZero"/>
        <c:auto val="1"/>
        <c:lblAlgn val="ctr"/>
        <c:lblOffset val="100"/>
        <c:noMultiLvlLbl val="0"/>
      </c:catAx>
      <c:valAx>
        <c:axId val="10539827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0515443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6727476966613739"/>
          <c:y val="2.8252405949256338E-2"/>
          <c:w val="0.74493373513495997"/>
          <c:h val="0.79822506561679785"/>
        </c:manualLayout>
      </c:layout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plus"/>
            <c:errValType val="cust"/>
            <c:noEndCap val="0"/>
            <c:plus>
              <c:numRef>
                <c:f>[1]Sheet1!$J$4:$J$5</c:f>
                <c:numCache>
                  <c:formatCode>General</c:formatCode>
                  <c:ptCount val="2"/>
                  <c:pt idx="0">
                    <c:v>47.962485340107222</c:v>
                  </c:pt>
                  <c:pt idx="1">
                    <c:v>10.943795807061903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val>
            <c:numRef>
              <c:f>[1]Sheet1!$I$4:$I$5</c:f>
              <c:numCache>
                <c:formatCode>General</c:formatCode>
                <c:ptCount val="2"/>
                <c:pt idx="0">
                  <c:v>182</c:v>
                </c:pt>
                <c:pt idx="1">
                  <c:v>105.8333333333333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4D2-4A2F-8EE8-273DB49E60B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97937664"/>
        <c:axId val="97939456"/>
      </c:barChart>
      <c:catAx>
        <c:axId val="97937664"/>
        <c:scaling>
          <c:orientation val="minMax"/>
        </c:scaling>
        <c:delete val="0"/>
        <c:axPos val="b"/>
        <c:majorTickMark val="out"/>
        <c:minorTickMark val="none"/>
        <c:tickLblPos val="nextTo"/>
        <c:crossAx val="97939456"/>
        <c:crosses val="autoZero"/>
        <c:auto val="1"/>
        <c:lblAlgn val="ctr"/>
        <c:lblOffset val="100"/>
        <c:noMultiLvlLbl val="0"/>
      </c:catAx>
      <c:valAx>
        <c:axId val="9793945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9793766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033" l="0.70000000000000029" r="0.70000000000000029" t="0.75000000000000033" header="0.30000000000000016" footer="0.30000000000000016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val>
            <c:numRef>
              <c:f>Sheet3!$L$2:$L$6</c:f>
              <c:numCache>
                <c:formatCode>General</c:formatCode>
                <c:ptCount val="5"/>
                <c:pt idx="0">
                  <c:v>82.6</c:v>
                </c:pt>
                <c:pt idx="1">
                  <c:v>7.1562222222222216</c:v>
                </c:pt>
                <c:pt idx="3">
                  <c:v>81.988571428571433</c:v>
                </c:pt>
                <c:pt idx="4">
                  <c:v>6.63100000000000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566-429E-8056-C8F13560112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60289792"/>
        <c:axId val="60291328"/>
      </c:barChart>
      <c:catAx>
        <c:axId val="60289792"/>
        <c:scaling>
          <c:orientation val="minMax"/>
        </c:scaling>
        <c:delete val="0"/>
        <c:axPos val="b"/>
        <c:majorTickMark val="out"/>
        <c:minorTickMark val="none"/>
        <c:tickLblPos val="nextTo"/>
        <c:crossAx val="60291328"/>
        <c:crosses val="autoZero"/>
        <c:auto val="1"/>
        <c:lblAlgn val="ctr"/>
        <c:lblOffset val="100"/>
        <c:noMultiLvlLbl val="0"/>
      </c:catAx>
      <c:valAx>
        <c:axId val="6029132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6028979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val>
            <c:numRef>
              <c:f>Sheet4!$M$11:$M$12</c:f>
              <c:numCache>
                <c:formatCode>General</c:formatCode>
                <c:ptCount val="2"/>
                <c:pt idx="0">
                  <c:v>0.26848621854078492</c:v>
                </c:pt>
                <c:pt idx="1">
                  <c:v>0.8274484103134294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4CD-40A8-B3A1-1A050B0EACF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58487552"/>
        <c:axId val="58489472"/>
      </c:barChart>
      <c:catAx>
        <c:axId val="58487552"/>
        <c:scaling>
          <c:orientation val="minMax"/>
        </c:scaling>
        <c:delete val="0"/>
        <c:axPos val="b"/>
        <c:majorTickMark val="out"/>
        <c:minorTickMark val="none"/>
        <c:tickLblPos val="nextTo"/>
        <c:crossAx val="58489472"/>
        <c:crosses val="autoZero"/>
        <c:auto val="1"/>
        <c:lblAlgn val="ctr"/>
        <c:lblOffset val="100"/>
        <c:noMultiLvlLbl val="0"/>
      </c:catAx>
      <c:valAx>
        <c:axId val="5848947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5848755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val>
            <c:numRef>
              <c:f>Sheet5!$G$6:$G$7</c:f>
              <c:numCache>
                <c:formatCode>General</c:formatCode>
                <c:ptCount val="2"/>
                <c:pt idx="0">
                  <c:v>10.255174999999999</c:v>
                </c:pt>
                <c:pt idx="1">
                  <c:v>44.6225000000000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3E6-4254-8977-39162B7ADD4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95036544"/>
        <c:axId val="95038080"/>
      </c:barChart>
      <c:catAx>
        <c:axId val="95036544"/>
        <c:scaling>
          <c:orientation val="minMax"/>
        </c:scaling>
        <c:delete val="0"/>
        <c:axPos val="b"/>
        <c:majorTickMark val="out"/>
        <c:minorTickMark val="none"/>
        <c:tickLblPos val="nextTo"/>
        <c:crossAx val="95038080"/>
        <c:crosses val="autoZero"/>
        <c:auto val="1"/>
        <c:lblAlgn val="ctr"/>
        <c:lblOffset val="100"/>
        <c:noMultiLvlLbl val="0"/>
      </c:catAx>
      <c:valAx>
        <c:axId val="9503808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9503654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val>
            <c:numRef>
              <c:f>Sheet6!$K$6:$K$7</c:f>
              <c:numCache>
                <c:formatCode>General</c:formatCode>
                <c:ptCount val="2"/>
                <c:pt idx="0">
                  <c:v>12.25</c:v>
                </c:pt>
                <c:pt idx="1">
                  <c:v>3.62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F7F-4A39-8574-BE3922B368B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92129920"/>
        <c:axId val="56524800"/>
      </c:barChart>
      <c:catAx>
        <c:axId val="92129920"/>
        <c:scaling>
          <c:orientation val="minMax"/>
        </c:scaling>
        <c:delete val="0"/>
        <c:axPos val="b"/>
        <c:majorTickMark val="out"/>
        <c:minorTickMark val="none"/>
        <c:tickLblPos val="nextTo"/>
        <c:crossAx val="56524800"/>
        <c:crosses val="autoZero"/>
        <c:auto val="1"/>
        <c:lblAlgn val="ctr"/>
        <c:lblOffset val="100"/>
        <c:noMultiLvlLbl val="0"/>
      </c:catAx>
      <c:valAx>
        <c:axId val="5652480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9212992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val>
            <c:numRef>
              <c:f>Sheet7!$K$6:$K$9</c:f>
              <c:numCache>
                <c:formatCode>General</c:formatCode>
                <c:ptCount val="4"/>
                <c:pt idx="0">
                  <c:v>0.30688649999999995</c:v>
                </c:pt>
                <c:pt idx="1">
                  <c:v>0.63419700000000001</c:v>
                </c:pt>
                <c:pt idx="2">
                  <c:v>0.26848621854078492</c:v>
                </c:pt>
                <c:pt idx="3">
                  <c:v>0.8274484103134294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8B5-4EFA-8182-EA09D3EC119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61610624"/>
        <c:axId val="61624704"/>
      </c:barChart>
      <c:catAx>
        <c:axId val="61610624"/>
        <c:scaling>
          <c:orientation val="minMax"/>
        </c:scaling>
        <c:delete val="0"/>
        <c:axPos val="b"/>
        <c:majorTickMark val="out"/>
        <c:minorTickMark val="none"/>
        <c:tickLblPos val="nextTo"/>
        <c:crossAx val="61624704"/>
        <c:crosses val="autoZero"/>
        <c:auto val="1"/>
        <c:lblAlgn val="ctr"/>
        <c:lblOffset val="100"/>
        <c:noMultiLvlLbl val="0"/>
      </c:catAx>
      <c:valAx>
        <c:axId val="6162470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6161062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val>
            <c:numRef>
              <c:f>Sheet8!$I$6:$I$7</c:f>
              <c:numCache>
                <c:formatCode>General</c:formatCode>
                <c:ptCount val="2"/>
                <c:pt idx="0">
                  <c:v>11.7075</c:v>
                </c:pt>
                <c:pt idx="1">
                  <c:v>30.72187500000000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03B-4663-A847-F1331CEF8A2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62181376"/>
        <c:axId val="92230016"/>
      </c:barChart>
      <c:catAx>
        <c:axId val="62181376"/>
        <c:scaling>
          <c:orientation val="minMax"/>
        </c:scaling>
        <c:delete val="0"/>
        <c:axPos val="b"/>
        <c:majorTickMark val="out"/>
        <c:minorTickMark val="none"/>
        <c:tickLblPos val="nextTo"/>
        <c:crossAx val="92230016"/>
        <c:crosses val="autoZero"/>
        <c:auto val="1"/>
        <c:lblAlgn val="ctr"/>
        <c:lblOffset val="100"/>
        <c:noMultiLvlLbl val="0"/>
      </c:catAx>
      <c:valAx>
        <c:axId val="9223001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6218137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val>
            <c:numRef>
              <c:f>Sheet9!$I$6:$I$7</c:f>
              <c:numCache>
                <c:formatCode>General</c:formatCode>
                <c:ptCount val="2"/>
                <c:pt idx="0">
                  <c:v>7.25</c:v>
                </c:pt>
                <c:pt idx="1">
                  <c:v>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EDC-4946-AE05-D3E56B8D654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95215616"/>
        <c:axId val="95317376"/>
      </c:barChart>
      <c:catAx>
        <c:axId val="95215616"/>
        <c:scaling>
          <c:orientation val="minMax"/>
        </c:scaling>
        <c:delete val="0"/>
        <c:axPos val="b"/>
        <c:majorTickMark val="out"/>
        <c:minorTickMark val="none"/>
        <c:tickLblPos val="nextTo"/>
        <c:crossAx val="95317376"/>
        <c:crosses val="autoZero"/>
        <c:auto val="1"/>
        <c:lblAlgn val="ctr"/>
        <c:lblOffset val="100"/>
        <c:noMultiLvlLbl val="0"/>
      </c:catAx>
      <c:valAx>
        <c:axId val="9531737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9521561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10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2.xml"/><Relationship Id="rId2" Type="http://schemas.openxmlformats.org/officeDocument/2006/relationships/chart" Target="../charts/chart11.xml"/><Relationship Id="rId1" Type="http://schemas.openxmlformats.org/officeDocument/2006/relationships/chart" Target="../charts/chart10.xml"/><Relationship Id="rId5" Type="http://schemas.openxmlformats.org/officeDocument/2006/relationships/chart" Target="../charts/chart14.xml"/><Relationship Id="rId4" Type="http://schemas.openxmlformats.org/officeDocument/2006/relationships/chart" Target="../charts/chart13.xml"/></Relationships>
</file>

<file path=xl/drawings/_rels/drawing1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6.xml"/><Relationship Id="rId1" Type="http://schemas.openxmlformats.org/officeDocument/2006/relationships/chart" Target="../charts/chart15.xml"/></Relationships>
</file>

<file path=xl/drawings/_rels/drawing1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7.xml"/></Relationships>
</file>

<file path=xl/drawings/_rels/drawing1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8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_rels/drawing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8.xml"/></Relationships>
</file>

<file path=xl/drawings/_rels/drawing9.xml.rels><?xml version="1.0" encoding="UTF-8" standalone="yes"?>
<Relationships xmlns="http://schemas.openxmlformats.org/package/2006/relationships"><Relationship Id="rId1" Type="http://schemas.openxmlformats.org/officeDocument/2006/relationships/chart" Target="../charts/chart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28575</xdr:colOff>
      <xdr:row>9</xdr:row>
      <xdr:rowOff>95250</xdr:rowOff>
    </xdr:from>
    <xdr:to>
      <xdr:col>9</xdr:col>
      <xdr:colOff>333375</xdr:colOff>
      <xdr:row>23</xdr:row>
      <xdr:rowOff>1714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600076</xdr:colOff>
      <xdr:row>3</xdr:row>
      <xdr:rowOff>19050</xdr:rowOff>
    </xdr:from>
    <xdr:to>
      <xdr:col>14</xdr:col>
      <xdr:colOff>228600</xdr:colOff>
      <xdr:row>17</xdr:row>
      <xdr:rowOff>952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9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590550</xdr:colOff>
      <xdr:row>22</xdr:row>
      <xdr:rowOff>19050</xdr:rowOff>
    </xdr:from>
    <xdr:to>
      <xdr:col>14</xdr:col>
      <xdr:colOff>266700</xdr:colOff>
      <xdr:row>36</xdr:row>
      <xdr:rowOff>9525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9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9</xdr:col>
      <xdr:colOff>19050</xdr:colOff>
      <xdr:row>41</xdr:row>
      <xdr:rowOff>38100</xdr:rowOff>
    </xdr:from>
    <xdr:to>
      <xdr:col>14</xdr:col>
      <xdr:colOff>419100</xdr:colOff>
      <xdr:row>55</xdr:row>
      <xdr:rowOff>11430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0000000-0008-0000-0900-00000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8</xdr:col>
      <xdr:colOff>571500</xdr:colOff>
      <xdr:row>61</xdr:row>
      <xdr:rowOff>19050</xdr:rowOff>
    </xdr:from>
    <xdr:to>
      <xdr:col>14</xdr:col>
      <xdr:colOff>523875</xdr:colOff>
      <xdr:row>76</xdr:row>
      <xdr:rowOff>17145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00000000-0008-0000-0900-000005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6</xdr:col>
      <xdr:colOff>9525</xdr:colOff>
      <xdr:row>11</xdr:row>
      <xdr:rowOff>104774</xdr:rowOff>
    </xdr:from>
    <xdr:to>
      <xdr:col>25</xdr:col>
      <xdr:colOff>9525</xdr:colOff>
      <xdr:row>39</xdr:row>
      <xdr:rowOff>19049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00000000-0008-0000-0900-000006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drawings/drawing1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257175</xdr:colOff>
      <xdr:row>14</xdr:row>
      <xdr:rowOff>76200</xdr:rowOff>
    </xdr:from>
    <xdr:to>
      <xdr:col>10</xdr:col>
      <xdr:colOff>561975</xdr:colOff>
      <xdr:row>28</xdr:row>
      <xdr:rowOff>1524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A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</xdr:col>
      <xdr:colOff>438150</xdr:colOff>
      <xdr:row>39</xdr:row>
      <xdr:rowOff>161925</xdr:rowOff>
    </xdr:from>
    <xdr:to>
      <xdr:col>10</xdr:col>
      <xdr:colOff>552450</xdr:colOff>
      <xdr:row>54</xdr:row>
      <xdr:rowOff>47625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A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12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352425</xdr:colOff>
      <xdr:row>14</xdr:row>
      <xdr:rowOff>76200</xdr:rowOff>
    </xdr:from>
    <xdr:to>
      <xdr:col>9</xdr:col>
      <xdr:colOff>47625</xdr:colOff>
      <xdr:row>28</xdr:row>
      <xdr:rowOff>1524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B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3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476250</xdr:colOff>
      <xdr:row>12</xdr:row>
      <xdr:rowOff>104775</xdr:rowOff>
    </xdr:from>
    <xdr:to>
      <xdr:col>9</xdr:col>
      <xdr:colOff>171450</xdr:colOff>
      <xdr:row>26</xdr:row>
      <xdr:rowOff>18097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C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0</xdr:colOff>
      <xdr:row>7</xdr:row>
      <xdr:rowOff>0</xdr:rowOff>
    </xdr:from>
    <xdr:to>
      <xdr:col>5</xdr:col>
      <xdr:colOff>485775</xdr:colOff>
      <xdr:row>21</xdr:row>
      <xdr:rowOff>762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523875</xdr:colOff>
      <xdr:row>7</xdr:row>
      <xdr:rowOff>28575</xdr:rowOff>
    </xdr:from>
    <xdr:to>
      <xdr:col>10</xdr:col>
      <xdr:colOff>219075</xdr:colOff>
      <xdr:row>21</xdr:row>
      <xdr:rowOff>10477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2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590550</xdr:colOff>
      <xdr:row>15</xdr:row>
      <xdr:rowOff>114300</xdr:rowOff>
    </xdr:from>
    <xdr:to>
      <xdr:col>13</xdr:col>
      <xdr:colOff>95250</xdr:colOff>
      <xdr:row>30</xdr:row>
      <xdr:rowOff>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3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123825</xdr:colOff>
      <xdr:row>11</xdr:row>
      <xdr:rowOff>9525</xdr:rowOff>
    </xdr:from>
    <xdr:to>
      <xdr:col>8</xdr:col>
      <xdr:colOff>238125</xdr:colOff>
      <xdr:row>25</xdr:row>
      <xdr:rowOff>8572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4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19050</xdr:colOff>
      <xdr:row>10</xdr:row>
      <xdr:rowOff>142875</xdr:rowOff>
    </xdr:from>
    <xdr:to>
      <xdr:col>10</xdr:col>
      <xdr:colOff>133350</xdr:colOff>
      <xdr:row>25</xdr:row>
      <xdr:rowOff>2857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5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38100</xdr:colOff>
      <xdr:row>11</xdr:row>
      <xdr:rowOff>152400</xdr:rowOff>
    </xdr:from>
    <xdr:to>
      <xdr:col>11</xdr:col>
      <xdr:colOff>342900</xdr:colOff>
      <xdr:row>26</xdr:row>
      <xdr:rowOff>381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6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438150</xdr:colOff>
      <xdr:row>10</xdr:row>
      <xdr:rowOff>95250</xdr:rowOff>
    </xdr:from>
    <xdr:to>
      <xdr:col>10</xdr:col>
      <xdr:colOff>133350</xdr:colOff>
      <xdr:row>24</xdr:row>
      <xdr:rowOff>1714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7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123825</xdr:colOff>
      <xdr:row>11</xdr:row>
      <xdr:rowOff>38100</xdr:rowOff>
    </xdr:from>
    <xdr:to>
      <xdr:col>10</xdr:col>
      <xdr:colOff>428625</xdr:colOff>
      <xdr:row>25</xdr:row>
      <xdr:rowOff>1143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8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Documents/papers/Lu%20Lab%20and%20Runxiang's%20papers/Kif20%20Cancer/Communication%20Biology/Overlay%20new%20graphs/5-7-19%20S%231696.%20P6,P7(Cre+%20and%20Cre-)%20Casapase%203%20number%20quantification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Project/Excel%20files/6-13-20%20The%20growth%20assay%20of%201548.183;382%20and%201549.321;298.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>
        <row r="4">
          <cell r="I4">
            <v>182</v>
          </cell>
          <cell r="J4">
            <v>47.962485340107222</v>
          </cell>
        </row>
        <row r="5">
          <cell r="I5">
            <v>105.83333333333333</v>
          </cell>
          <cell r="J5">
            <v>10.943795807061903</v>
          </cell>
        </row>
      </sheetData>
      <sheetData sheetId="1" refreshError="1"/>
      <sheetData sheetId="2" refreshError="1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>
        <row r="3">
          <cell r="R3">
            <v>1548.183</v>
          </cell>
          <cell r="S3">
            <v>1548.3820000000001</v>
          </cell>
          <cell r="T3">
            <v>1549.3209999999999</v>
          </cell>
          <cell r="U3">
            <v>1549.298</v>
          </cell>
        </row>
        <row r="4">
          <cell r="E4">
            <v>0</v>
          </cell>
          <cell r="F4">
            <v>20000</v>
          </cell>
          <cell r="G4">
            <v>0</v>
          </cell>
          <cell r="H4">
            <v>0</v>
          </cell>
          <cell r="Q4">
            <v>0</v>
          </cell>
          <cell r="R4">
            <v>20000</v>
          </cell>
          <cell r="S4">
            <v>20000</v>
          </cell>
          <cell r="T4">
            <v>20000</v>
          </cell>
          <cell r="U4">
            <v>20000</v>
          </cell>
        </row>
        <row r="5">
          <cell r="E5">
            <v>1</v>
          </cell>
          <cell r="F5">
            <v>20125</v>
          </cell>
          <cell r="G5">
            <v>4075</v>
          </cell>
          <cell r="H5">
            <v>2825</v>
          </cell>
          <cell r="Q5">
            <v>1</v>
          </cell>
          <cell r="R5">
            <v>20125</v>
          </cell>
          <cell r="S5">
            <v>21725</v>
          </cell>
          <cell r="T5">
            <v>20900</v>
          </cell>
          <cell r="U5">
            <v>14450</v>
          </cell>
        </row>
        <row r="6">
          <cell r="E6">
            <v>2</v>
          </cell>
          <cell r="F6">
            <v>39875</v>
          </cell>
          <cell r="G6">
            <v>8525</v>
          </cell>
          <cell r="H6">
            <v>6875</v>
          </cell>
          <cell r="Q6">
            <v>2</v>
          </cell>
          <cell r="R6">
            <v>39875</v>
          </cell>
          <cell r="S6">
            <v>33550</v>
          </cell>
          <cell r="T6">
            <v>30800</v>
          </cell>
          <cell r="U6">
            <v>38200</v>
          </cell>
        </row>
        <row r="7">
          <cell r="E7">
            <v>3</v>
          </cell>
          <cell r="F7">
            <v>61600</v>
          </cell>
          <cell r="G7">
            <v>9900</v>
          </cell>
          <cell r="H7">
            <v>8800</v>
          </cell>
          <cell r="Q7">
            <v>3</v>
          </cell>
          <cell r="R7">
            <v>61600</v>
          </cell>
          <cell r="S7">
            <v>61100</v>
          </cell>
          <cell r="T7">
            <v>55525</v>
          </cell>
          <cell r="U7">
            <v>42075</v>
          </cell>
        </row>
        <row r="8">
          <cell r="E8">
            <v>4</v>
          </cell>
          <cell r="F8">
            <v>83325</v>
          </cell>
          <cell r="G8">
            <v>3575</v>
          </cell>
          <cell r="H8">
            <v>1925</v>
          </cell>
          <cell r="Q8">
            <v>4</v>
          </cell>
          <cell r="R8">
            <v>83325</v>
          </cell>
          <cell r="S8">
            <v>74800</v>
          </cell>
          <cell r="T8">
            <v>74775</v>
          </cell>
          <cell r="U8">
            <v>50425</v>
          </cell>
        </row>
        <row r="9">
          <cell r="E9">
            <v>5</v>
          </cell>
          <cell r="F9">
            <v>121550</v>
          </cell>
          <cell r="G9">
            <v>11550</v>
          </cell>
          <cell r="H9">
            <v>6050</v>
          </cell>
          <cell r="Q9">
            <v>5</v>
          </cell>
          <cell r="R9">
            <v>121550</v>
          </cell>
          <cell r="S9">
            <v>113625</v>
          </cell>
          <cell r="T9">
            <v>85800</v>
          </cell>
          <cell r="U9">
            <v>57087.5</v>
          </cell>
        </row>
        <row r="10">
          <cell r="E10">
            <v>6</v>
          </cell>
          <cell r="F10">
            <v>167750</v>
          </cell>
          <cell r="G10">
            <v>11450</v>
          </cell>
          <cell r="H10">
            <v>19150</v>
          </cell>
          <cell r="Q10">
            <v>6</v>
          </cell>
          <cell r="R10">
            <v>167750</v>
          </cell>
          <cell r="S10">
            <v>145225</v>
          </cell>
          <cell r="T10">
            <v>89375</v>
          </cell>
          <cell r="U10">
            <v>66275</v>
          </cell>
        </row>
        <row r="23">
          <cell r="E23">
            <v>0</v>
          </cell>
          <cell r="F23">
            <v>20000</v>
          </cell>
          <cell r="G23">
            <v>0</v>
          </cell>
          <cell r="H23">
            <v>0</v>
          </cell>
        </row>
        <row r="24">
          <cell r="E24">
            <v>1</v>
          </cell>
          <cell r="F24">
            <v>21725</v>
          </cell>
          <cell r="G24">
            <v>6875</v>
          </cell>
          <cell r="H24">
            <v>4125</v>
          </cell>
        </row>
        <row r="25">
          <cell r="E25">
            <v>2</v>
          </cell>
          <cell r="F25">
            <v>33550</v>
          </cell>
          <cell r="G25">
            <v>7150</v>
          </cell>
          <cell r="H25">
            <v>7150</v>
          </cell>
        </row>
        <row r="26">
          <cell r="E26">
            <v>3</v>
          </cell>
          <cell r="F26">
            <v>61100</v>
          </cell>
          <cell r="G26">
            <v>9300</v>
          </cell>
          <cell r="H26">
            <v>12500</v>
          </cell>
        </row>
        <row r="27">
          <cell r="E27">
            <v>4</v>
          </cell>
          <cell r="F27">
            <v>74800</v>
          </cell>
          <cell r="G27">
            <v>5500</v>
          </cell>
          <cell r="H27">
            <v>3300</v>
          </cell>
        </row>
        <row r="28">
          <cell r="E28">
            <v>5</v>
          </cell>
          <cell r="F28">
            <v>113625</v>
          </cell>
          <cell r="G28">
            <v>7375</v>
          </cell>
          <cell r="H28">
            <v>12225</v>
          </cell>
        </row>
        <row r="29">
          <cell r="E29">
            <v>6</v>
          </cell>
          <cell r="F29">
            <v>145225</v>
          </cell>
          <cell r="G29">
            <v>9875</v>
          </cell>
          <cell r="H29">
            <v>10925</v>
          </cell>
        </row>
        <row r="41">
          <cell r="E41">
            <v>0</v>
          </cell>
          <cell r="F41">
            <v>20000</v>
          </cell>
          <cell r="G41">
            <v>0</v>
          </cell>
          <cell r="H41">
            <v>0</v>
          </cell>
        </row>
        <row r="42">
          <cell r="E42">
            <v>1</v>
          </cell>
          <cell r="F42">
            <v>20900</v>
          </cell>
          <cell r="G42">
            <v>5500</v>
          </cell>
          <cell r="H42">
            <v>4400</v>
          </cell>
        </row>
        <row r="43">
          <cell r="E43">
            <v>2</v>
          </cell>
          <cell r="F43">
            <v>30800</v>
          </cell>
          <cell r="G43">
            <v>4400</v>
          </cell>
          <cell r="H43">
            <v>3300</v>
          </cell>
        </row>
        <row r="44">
          <cell r="E44">
            <v>3</v>
          </cell>
          <cell r="F44">
            <v>55525</v>
          </cell>
          <cell r="G44">
            <v>3775</v>
          </cell>
          <cell r="H44">
            <v>4825</v>
          </cell>
        </row>
        <row r="45">
          <cell r="E45">
            <v>4</v>
          </cell>
          <cell r="F45">
            <v>74775</v>
          </cell>
          <cell r="G45">
            <v>4425</v>
          </cell>
          <cell r="H45">
            <v>3275</v>
          </cell>
        </row>
        <row r="46">
          <cell r="E46">
            <v>5</v>
          </cell>
          <cell r="F46">
            <v>85800</v>
          </cell>
          <cell r="G46">
            <v>7700</v>
          </cell>
          <cell r="H46">
            <v>6500</v>
          </cell>
        </row>
        <row r="47">
          <cell r="E47">
            <v>6</v>
          </cell>
          <cell r="F47">
            <v>89375</v>
          </cell>
          <cell r="G47">
            <v>10725</v>
          </cell>
          <cell r="H47">
            <v>8975</v>
          </cell>
        </row>
        <row r="61">
          <cell r="E61">
            <v>0</v>
          </cell>
          <cell r="F61">
            <v>20000</v>
          </cell>
          <cell r="G61">
            <v>0</v>
          </cell>
          <cell r="H61">
            <v>0</v>
          </cell>
        </row>
        <row r="62">
          <cell r="E62">
            <v>1</v>
          </cell>
          <cell r="F62">
            <v>14450</v>
          </cell>
          <cell r="G62">
            <v>7550</v>
          </cell>
          <cell r="H62">
            <v>2650</v>
          </cell>
        </row>
        <row r="63">
          <cell r="E63">
            <v>2</v>
          </cell>
          <cell r="F63">
            <v>38200</v>
          </cell>
          <cell r="G63">
            <v>9000</v>
          </cell>
          <cell r="H63">
            <v>5200</v>
          </cell>
        </row>
        <row r="64">
          <cell r="E64">
            <v>3</v>
          </cell>
          <cell r="F64">
            <v>42075</v>
          </cell>
          <cell r="G64">
            <v>6225</v>
          </cell>
          <cell r="H64">
            <v>5775</v>
          </cell>
        </row>
        <row r="65">
          <cell r="E65">
            <v>4</v>
          </cell>
          <cell r="F65">
            <v>50425</v>
          </cell>
          <cell r="G65">
            <v>2275</v>
          </cell>
          <cell r="H65">
            <v>4925</v>
          </cell>
        </row>
        <row r="66">
          <cell r="E66">
            <v>5</v>
          </cell>
          <cell r="F66">
            <v>57087.5</v>
          </cell>
          <cell r="G66">
            <v>2212.5</v>
          </cell>
          <cell r="H66">
            <v>5187.5</v>
          </cell>
        </row>
        <row r="67">
          <cell r="E67">
            <v>6</v>
          </cell>
          <cell r="F67">
            <v>66275</v>
          </cell>
          <cell r="G67">
            <v>6225</v>
          </cell>
          <cell r="H67">
            <v>6775</v>
          </cell>
        </row>
      </sheetData>
      <sheetData sheetId="1"/>
      <sheetData sheetId="2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0.xml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1.xml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2.xml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3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9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8"/>
  <sheetViews>
    <sheetView workbookViewId="0">
      <selection activeCell="K5" sqref="K5"/>
    </sheetView>
  </sheetViews>
  <sheetFormatPr defaultRowHeight="15" x14ac:dyDescent="0.25"/>
  <cols>
    <col min="11" max="11" width="12" bestFit="1" customWidth="1"/>
  </cols>
  <sheetData>
    <row r="1" spans="1:11" x14ac:dyDescent="0.25">
      <c r="A1" t="s">
        <v>0</v>
      </c>
    </row>
    <row r="2" spans="1:11" x14ac:dyDescent="0.25">
      <c r="D2" t="s">
        <v>7</v>
      </c>
      <c r="E2" t="s">
        <v>8</v>
      </c>
      <c r="F2" t="s">
        <v>9</v>
      </c>
      <c r="G2" t="s">
        <v>10</v>
      </c>
    </row>
    <row r="3" spans="1:11" x14ac:dyDescent="0.25">
      <c r="A3" t="s">
        <v>1</v>
      </c>
      <c r="D3" s="1">
        <v>36</v>
      </c>
      <c r="E3" s="1">
        <v>26</v>
      </c>
      <c r="F3" s="1">
        <v>40</v>
      </c>
      <c r="G3" s="1">
        <v>49</v>
      </c>
      <c r="H3">
        <f>AVERAGE(D3,E3,F3,G3)</f>
        <v>37.75</v>
      </c>
      <c r="I3">
        <f>STDEV(D3,E3,F3,G3)</f>
        <v>9.535023160258536</v>
      </c>
      <c r="K3">
        <f>TTEST(D3:G3,D4:G4,2,2)</f>
        <v>1.8874894841338862E-3</v>
      </c>
    </row>
    <row r="4" spans="1:11" x14ac:dyDescent="0.25">
      <c r="A4" t="s">
        <v>2</v>
      </c>
      <c r="D4" s="1">
        <v>15</v>
      </c>
      <c r="E4" s="1">
        <v>12</v>
      </c>
      <c r="F4" s="1">
        <v>10</v>
      </c>
      <c r="G4" s="1">
        <v>11</v>
      </c>
      <c r="H4">
        <f t="shared" ref="H4:H8" si="0">AVERAGE(D4,E4,F4,G4)</f>
        <v>12</v>
      </c>
      <c r="I4">
        <f t="shared" ref="I4:I8" si="1">STDEV(D4,E4,F4,G4)</f>
        <v>2.1602468994692869</v>
      </c>
    </row>
    <row r="5" spans="1:11" x14ac:dyDescent="0.25">
      <c r="A5" t="s">
        <v>3</v>
      </c>
      <c r="D5" s="1">
        <v>105</v>
      </c>
      <c r="E5" s="1">
        <v>92</v>
      </c>
      <c r="F5" s="1">
        <v>124</v>
      </c>
      <c r="G5" s="1">
        <v>109</v>
      </c>
      <c r="H5">
        <f t="shared" si="0"/>
        <v>107.5</v>
      </c>
      <c r="I5">
        <f t="shared" si="1"/>
        <v>13.178264933847197</v>
      </c>
      <c r="K5">
        <f>TTEST(D5:G5,D6:G6,2,2)</f>
        <v>6.6522269089972267E-5</v>
      </c>
    </row>
    <row r="6" spans="1:11" x14ac:dyDescent="0.25">
      <c r="A6" t="s">
        <v>4</v>
      </c>
      <c r="D6" s="1">
        <v>45</v>
      </c>
      <c r="E6" s="1">
        <v>36</v>
      </c>
      <c r="F6" s="1">
        <v>42</v>
      </c>
      <c r="G6" s="1">
        <v>38</v>
      </c>
      <c r="H6">
        <f t="shared" si="0"/>
        <v>40.25</v>
      </c>
      <c r="I6">
        <f t="shared" si="1"/>
        <v>4.0311288741492746</v>
      </c>
    </row>
    <row r="7" spans="1:11" x14ac:dyDescent="0.25">
      <c r="A7" t="s">
        <v>5</v>
      </c>
      <c r="D7" s="1">
        <v>145</v>
      </c>
      <c r="E7" s="1">
        <v>132</v>
      </c>
      <c r="F7" s="1">
        <v>130</v>
      </c>
      <c r="G7" s="1">
        <v>106</v>
      </c>
      <c r="H7">
        <f t="shared" si="0"/>
        <v>128.25</v>
      </c>
      <c r="I7">
        <f t="shared" si="1"/>
        <v>16.25576820700886</v>
      </c>
      <c r="K7">
        <f>TTEST(D7:G7,D8:G8,2,2)</f>
        <v>9.5186126421512344E-5</v>
      </c>
    </row>
    <row r="8" spans="1:11" x14ac:dyDescent="0.25">
      <c r="A8" t="s">
        <v>6</v>
      </c>
      <c r="D8" s="1">
        <v>35</v>
      </c>
      <c r="E8" s="1">
        <v>53</v>
      </c>
      <c r="F8" s="1">
        <v>50</v>
      </c>
      <c r="G8" s="1">
        <v>42</v>
      </c>
      <c r="H8">
        <f t="shared" si="0"/>
        <v>45</v>
      </c>
      <c r="I8">
        <f t="shared" si="1"/>
        <v>8.1240384046359608</v>
      </c>
    </row>
  </sheetData>
  <pageMargins left="0.7" right="0.7" top="0.75" bottom="0.75" header="0.3" footer="0.3"/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W67"/>
  <sheetViews>
    <sheetView workbookViewId="0">
      <selection activeCell="W7" sqref="W7"/>
    </sheetView>
  </sheetViews>
  <sheetFormatPr defaultRowHeight="15" x14ac:dyDescent="0.25"/>
  <cols>
    <col min="18" max="18" width="12" bestFit="1" customWidth="1"/>
  </cols>
  <sheetData>
    <row r="1" spans="1:23" x14ac:dyDescent="0.25">
      <c r="A1" t="s">
        <v>74</v>
      </c>
    </row>
    <row r="2" spans="1:23" x14ac:dyDescent="0.25">
      <c r="A2" t="s">
        <v>75</v>
      </c>
    </row>
    <row r="3" spans="1:23" x14ac:dyDescent="0.25">
      <c r="A3" t="s">
        <v>76</v>
      </c>
      <c r="B3" t="s">
        <v>77</v>
      </c>
      <c r="C3" t="s">
        <v>78</v>
      </c>
      <c r="D3" t="s">
        <v>79</v>
      </c>
      <c r="E3" t="s">
        <v>80</v>
      </c>
      <c r="R3">
        <v>1548.183</v>
      </c>
      <c r="S3">
        <v>1548.3820000000001</v>
      </c>
      <c r="T3">
        <v>1549.3209999999999</v>
      </c>
      <c r="U3">
        <v>1549.298</v>
      </c>
    </row>
    <row r="4" spans="1:23" x14ac:dyDescent="0.25">
      <c r="A4">
        <v>20000</v>
      </c>
      <c r="B4">
        <v>20000</v>
      </c>
      <c r="C4">
        <v>20000</v>
      </c>
      <c r="D4">
        <v>20000</v>
      </c>
      <c r="E4">
        <v>0</v>
      </c>
      <c r="F4">
        <f>AVERAGE(A4,B4,C4,D4)</f>
        <v>20000</v>
      </c>
      <c r="G4">
        <v>0</v>
      </c>
      <c r="H4">
        <v>0</v>
      </c>
      <c r="Q4">
        <v>0</v>
      </c>
      <c r="R4">
        <v>20000</v>
      </c>
      <c r="S4">
        <v>20000</v>
      </c>
      <c r="T4">
        <v>20000</v>
      </c>
      <c r="U4">
        <v>20000</v>
      </c>
    </row>
    <row r="5" spans="1:23" x14ac:dyDescent="0.25">
      <c r="A5">
        <v>17300</v>
      </c>
      <c r="B5">
        <v>19200</v>
      </c>
      <c r="C5">
        <v>24200</v>
      </c>
      <c r="D5">
        <v>19800</v>
      </c>
      <c r="E5">
        <v>1</v>
      </c>
      <c r="F5">
        <f t="shared" ref="F5:F10" si="0">AVERAGE(A5,B5,C5,D5)</f>
        <v>20125</v>
      </c>
      <c r="G5">
        <f>C5-F5</f>
        <v>4075</v>
      </c>
      <c r="H5">
        <f>F5-A5</f>
        <v>2825</v>
      </c>
      <c r="Q5">
        <v>1</v>
      </c>
      <c r="R5">
        <v>20125</v>
      </c>
      <c r="S5">
        <v>21725</v>
      </c>
      <c r="T5">
        <v>20900</v>
      </c>
      <c r="U5">
        <v>14450</v>
      </c>
    </row>
    <row r="6" spans="1:23" x14ac:dyDescent="0.25">
      <c r="A6">
        <v>39600</v>
      </c>
      <c r="B6">
        <v>48400</v>
      </c>
      <c r="C6">
        <v>38500</v>
      </c>
      <c r="D6">
        <v>33000</v>
      </c>
      <c r="E6">
        <v>2</v>
      </c>
      <c r="F6">
        <f t="shared" si="0"/>
        <v>39875</v>
      </c>
      <c r="G6">
        <f>B6-F6</f>
        <v>8525</v>
      </c>
      <c r="H6">
        <f>F6-D6</f>
        <v>6875</v>
      </c>
      <c r="Q6">
        <v>2</v>
      </c>
      <c r="R6">
        <v>39875</v>
      </c>
      <c r="S6">
        <v>33550</v>
      </c>
      <c r="T6">
        <v>30800</v>
      </c>
      <c r="U6">
        <v>38200</v>
      </c>
      <c r="W6" t="s">
        <v>85</v>
      </c>
    </row>
    <row r="7" spans="1:23" x14ac:dyDescent="0.25">
      <c r="A7">
        <v>64900</v>
      </c>
      <c r="B7">
        <v>71500</v>
      </c>
      <c r="C7">
        <v>52800</v>
      </c>
      <c r="D7">
        <v>57200</v>
      </c>
      <c r="E7">
        <v>3</v>
      </c>
      <c r="F7">
        <f t="shared" si="0"/>
        <v>61600</v>
      </c>
      <c r="G7">
        <f>B7-F7</f>
        <v>9900</v>
      </c>
      <c r="H7">
        <f>F7-C7</f>
        <v>8800</v>
      </c>
      <c r="Q7">
        <v>3</v>
      </c>
      <c r="R7">
        <v>61600</v>
      </c>
      <c r="S7">
        <v>61100</v>
      </c>
      <c r="T7">
        <v>55525</v>
      </c>
      <c r="U7">
        <v>42075</v>
      </c>
      <c r="W7">
        <f>TTEST(A29:D29,A47:D47,2,2)</f>
        <v>9.4578598529831222E-5</v>
      </c>
    </row>
    <row r="8" spans="1:23" x14ac:dyDescent="0.25">
      <c r="A8">
        <v>82500</v>
      </c>
      <c r="B8">
        <v>81400</v>
      </c>
      <c r="C8">
        <v>86900</v>
      </c>
      <c r="D8">
        <v>82500</v>
      </c>
      <c r="E8">
        <v>4</v>
      </c>
      <c r="F8">
        <f t="shared" si="0"/>
        <v>83325</v>
      </c>
      <c r="G8">
        <f>C8-F8</f>
        <v>3575</v>
      </c>
      <c r="H8">
        <f>F8-B8</f>
        <v>1925</v>
      </c>
      <c r="Q8">
        <v>4</v>
      </c>
      <c r="R8">
        <v>83325</v>
      </c>
      <c r="S8">
        <v>74800</v>
      </c>
      <c r="T8">
        <v>74775</v>
      </c>
      <c r="U8">
        <v>50425</v>
      </c>
    </row>
    <row r="9" spans="1:23" x14ac:dyDescent="0.25">
      <c r="A9">
        <v>122100</v>
      </c>
      <c r="B9">
        <v>115500</v>
      </c>
      <c r="C9">
        <v>133100</v>
      </c>
      <c r="D9">
        <v>115500</v>
      </c>
      <c r="E9">
        <v>5</v>
      </c>
      <c r="F9">
        <f t="shared" si="0"/>
        <v>121550</v>
      </c>
      <c r="G9">
        <f>C9-F9</f>
        <v>11550</v>
      </c>
      <c r="H9">
        <f>F9-D9</f>
        <v>6050</v>
      </c>
      <c r="Q9">
        <v>5</v>
      </c>
      <c r="R9">
        <v>121550</v>
      </c>
      <c r="S9">
        <v>113625</v>
      </c>
      <c r="T9">
        <v>85800</v>
      </c>
      <c r="U9">
        <v>57087.5</v>
      </c>
    </row>
    <row r="10" spans="1:23" x14ac:dyDescent="0.25">
      <c r="A10">
        <v>166100</v>
      </c>
      <c r="B10">
        <v>148600</v>
      </c>
      <c r="C10">
        <v>179200</v>
      </c>
      <c r="D10">
        <v>177100</v>
      </c>
      <c r="E10">
        <v>6</v>
      </c>
      <c r="F10">
        <f t="shared" si="0"/>
        <v>167750</v>
      </c>
      <c r="G10">
        <f>C10-F10</f>
        <v>11450</v>
      </c>
      <c r="H10">
        <f>F10-B10</f>
        <v>19150</v>
      </c>
      <c r="Q10">
        <v>6</v>
      </c>
      <c r="R10">
        <v>167750</v>
      </c>
      <c r="S10">
        <v>145225</v>
      </c>
      <c r="T10">
        <v>89375</v>
      </c>
      <c r="U10">
        <v>66275</v>
      </c>
    </row>
    <row r="21" spans="1:8" x14ac:dyDescent="0.25">
      <c r="A21" t="s">
        <v>81</v>
      </c>
    </row>
    <row r="22" spans="1:8" x14ac:dyDescent="0.25">
      <c r="A22" t="s">
        <v>76</v>
      </c>
      <c r="B22" t="s">
        <v>77</v>
      </c>
      <c r="C22" t="s">
        <v>78</v>
      </c>
      <c r="D22" t="s">
        <v>79</v>
      </c>
      <c r="E22" t="s">
        <v>80</v>
      </c>
    </row>
    <row r="23" spans="1:8" x14ac:dyDescent="0.25">
      <c r="A23">
        <v>20000</v>
      </c>
      <c r="B23">
        <v>20000</v>
      </c>
      <c r="C23">
        <v>20000</v>
      </c>
      <c r="D23">
        <v>20000</v>
      </c>
      <c r="E23">
        <v>0</v>
      </c>
      <c r="F23">
        <f>AVERAGE(A23:D23)</f>
        <v>20000</v>
      </c>
      <c r="G23">
        <v>0</v>
      </c>
      <c r="H23">
        <v>0</v>
      </c>
    </row>
    <row r="24" spans="1:8" x14ac:dyDescent="0.25">
      <c r="A24">
        <v>19800</v>
      </c>
      <c r="B24">
        <v>28600</v>
      </c>
      <c r="C24">
        <v>17600</v>
      </c>
      <c r="D24">
        <v>20900</v>
      </c>
      <c r="E24">
        <v>1</v>
      </c>
      <c r="F24">
        <f t="shared" ref="F24:F29" si="1">AVERAGE(A24:D24)</f>
        <v>21725</v>
      </c>
      <c r="G24">
        <f>B24-F24</f>
        <v>6875</v>
      </c>
      <c r="H24">
        <f>F24-C24</f>
        <v>4125</v>
      </c>
    </row>
    <row r="25" spans="1:8" x14ac:dyDescent="0.25">
      <c r="A25">
        <v>37400</v>
      </c>
      <c r="B25">
        <v>40700</v>
      </c>
      <c r="C25">
        <v>29700</v>
      </c>
      <c r="D25">
        <v>26400</v>
      </c>
      <c r="E25">
        <v>2</v>
      </c>
      <c r="F25">
        <f t="shared" si="1"/>
        <v>33550</v>
      </c>
      <c r="G25">
        <f>B25-F25</f>
        <v>7150</v>
      </c>
      <c r="H25">
        <f>F25-D25</f>
        <v>7150</v>
      </c>
    </row>
    <row r="26" spans="1:8" x14ac:dyDescent="0.25">
      <c r="A26">
        <v>67100</v>
      </c>
      <c r="B26">
        <v>70400</v>
      </c>
      <c r="C26">
        <v>58300</v>
      </c>
      <c r="D26">
        <v>48600</v>
      </c>
      <c r="E26">
        <v>3</v>
      </c>
      <c r="F26">
        <f t="shared" si="1"/>
        <v>61100</v>
      </c>
      <c r="G26">
        <f>B26-F26</f>
        <v>9300</v>
      </c>
      <c r="H26">
        <f>F26-D26</f>
        <v>12500</v>
      </c>
    </row>
    <row r="27" spans="1:8" x14ac:dyDescent="0.25">
      <c r="A27">
        <v>71500</v>
      </c>
      <c r="B27">
        <v>80300</v>
      </c>
      <c r="C27">
        <v>72600</v>
      </c>
      <c r="D27">
        <v>74800</v>
      </c>
      <c r="E27">
        <v>4</v>
      </c>
      <c r="F27">
        <f t="shared" si="1"/>
        <v>74800</v>
      </c>
      <c r="G27">
        <f>B27-F27</f>
        <v>5500</v>
      </c>
      <c r="H27">
        <f>F27-A27</f>
        <v>3300</v>
      </c>
    </row>
    <row r="28" spans="1:8" x14ac:dyDescent="0.25">
      <c r="A28">
        <v>101400</v>
      </c>
      <c r="B28">
        <v>112200</v>
      </c>
      <c r="C28">
        <v>121000</v>
      </c>
      <c r="D28">
        <v>119900</v>
      </c>
      <c r="E28">
        <v>5</v>
      </c>
      <c r="F28">
        <f t="shared" si="1"/>
        <v>113625</v>
      </c>
      <c r="G28">
        <f>C28-F28</f>
        <v>7375</v>
      </c>
      <c r="H28">
        <f>F28-A28</f>
        <v>12225</v>
      </c>
    </row>
    <row r="29" spans="1:8" x14ac:dyDescent="0.25">
      <c r="A29">
        <v>134300</v>
      </c>
      <c r="B29">
        <v>141900</v>
      </c>
      <c r="C29">
        <v>149600</v>
      </c>
      <c r="D29">
        <v>155100</v>
      </c>
      <c r="E29">
        <v>6</v>
      </c>
      <c r="F29">
        <f t="shared" si="1"/>
        <v>145225</v>
      </c>
      <c r="G29">
        <f>D29-F29</f>
        <v>9875</v>
      </c>
      <c r="H29">
        <f>F29-A29</f>
        <v>10925</v>
      </c>
    </row>
    <row r="39" spans="1:8" x14ac:dyDescent="0.25">
      <c r="A39" t="s">
        <v>82</v>
      </c>
    </row>
    <row r="40" spans="1:8" x14ac:dyDescent="0.25">
      <c r="A40" t="s">
        <v>76</v>
      </c>
      <c r="B40" t="s">
        <v>77</v>
      </c>
      <c r="C40" t="s">
        <v>78</v>
      </c>
      <c r="D40" t="s">
        <v>79</v>
      </c>
      <c r="E40" t="s">
        <v>80</v>
      </c>
    </row>
    <row r="41" spans="1:8" x14ac:dyDescent="0.25">
      <c r="A41">
        <v>20000</v>
      </c>
      <c r="B41">
        <v>20000</v>
      </c>
      <c r="C41">
        <v>20000</v>
      </c>
      <c r="D41">
        <v>20000</v>
      </c>
      <c r="E41">
        <v>0</v>
      </c>
      <c r="F41">
        <f>AVERAGE(A41:D41)</f>
        <v>20000</v>
      </c>
      <c r="G41">
        <f>0</f>
        <v>0</v>
      </c>
      <c r="H41">
        <v>0</v>
      </c>
    </row>
    <row r="42" spans="1:8" x14ac:dyDescent="0.25">
      <c r="A42">
        <v>20900</v>
      </c>
      <c r="B42">
        <v>26400</v>
      </c>
      <c r="C42">
        <v>16500</v>
      </c>
      <c r="D42">
        <v>19800</v>
      </c>
      <c r="E42">
        <v>1</v>
      </c>
      <c r="F42">
        <f t="shared" ref="F42:F47" si="2">AVERAGE(A42:D42)</f>
        <v>20900</v>
      </c>
      <c r="G42">
        <f>B42-F42</f>
        <v>5500</v>
      </c>
      <c r="H42">
        <f>F42-C42</f>
        <v>4400</v>
      </c>
    </row>
    <row r="43" spans="1:8" x14ac:dyDescent="0.25">
      <c r="A43">
        <v>29700</v>
      </c>
      <c r="B43">
        <v>35200</v>
      </c>
      <c r="C43">
        <v>27500</v>
      </c>
      <c r="D43">
        <v>30800</v>
      </c>
      <c r="E43">
        <v>2</v>
      </c>
      <c r="F43">
        <f t="shared" si="2"/>
        <v>30800</v>
      </c>
      <c r="G43">
        <f>B43-F43</f>
        <v>4400</v>
      </c>
      <c r="H43">
        <f>F43-C43</f>
        <v>3300</v>
      </c>
    </row>
    <row r="44" spans="1:8" x14ac:dyDescent="0.25">
      <c r="A44">
        <v>58300</v>
      </c>
      <c r="B44">
        <v>50700</v>
      </c>
      <c r="C44">
        <v>53800</v>
      </c>
      <c r="D44">
        <v>59300</v>
      </c>
      <c r="E44">
        <v>3</v>
      </c>
      <c r="F44">
        <f t="shared" si="2"/>
        <v>55525</v>
      </c>
      <c r="G44">
        <f>D44-F44</f>
        <v>3775</v>
      </c>
      <c r="H44">
        <f>F44-B44</f>
        <v>4825</v>
      </c>
    </row>
    <row r="45" spans="1:8" x14ac:dyDescent="0.25">
      <c r="A45">
        <v>73600</v>
      </c>
      <c r="B45">
        <v>71500</v>
      </c>
      <c r="C45">
        <v>79200</v>
      </c>
      <c r="D45">
        <v>74800</v>
      </c>
      <c r="E45">
        <v>4</v>
      </c>
      <c r="F45">
        <f t="shared" si="2"/>
        <v>74775</v>
      </c>
      <c r="G45">
        <f>C45-F45</f>
        <v>4425</v>
      </c>
      <c r="H45">
        <f>F45-B45</f>
        <v>3275</v>
      </c>
    </row>
    <row r="46" spans="1:8" x14ac:dyDescent="0.25">
      <c r="A46">
        <v>79300</v>
      </c>
      <c r="B46">
        <v>93500</v>
      </c>
      <c r="C46">
        <v>80200</v>
      </c>
      <c r="D46">
        <v>90200</v>
      </c>
      <c r="E46">
        <v>5</v>
      </c>
      <c r="F46">
        <f t="shared" si="2"/>
        <v>85800</v>
      </c>
      <c r="G46">
        <f>B46-F46</f>
        <v>7700</v>
      </c>
      <c r="H46">
        <f>F46-A46</f>
        <v>6500</v>
      </c>
    </row>
    <row r="47" spans="1:8" x14ac:dyDescent="0.25">
      <c r="A47">
        <v>80400</v>
      </c>
      <c r="B47">
        <v>100100</v>
      </c>
      <c r="C47">
        <v>87900</v>
      </c>
      <c r="D47">
        <v>89100</v>
      </c>
      <c r="E47">
        <v>6</v>
      </c>
      <c r="F47">
        <f t="shared" si="2"/>
        <v>89375</v>
      </c>
      <c r="G47">
        <f>B47-F47</f>
        <v>10725</v>
      </c>
      <c r="H47">
        <f>F47-A47</f>
        <v>8975</v>
      </c>
    </row>
    <row r="59" spans="1:8" x14ac:dyDescent="0.25">
      <c r="A59" t="s">
        <v>83</v>
      </c>
    </row>
    <row r="60" spans="1:8" x14ac:dyDescent="0.25">
      <c r="A60" t="s">
        <v>76</v>
      </c>
      <c r="B60" t="s">
        <v>77</v>
      </c>
      <c r="C60" t="s">
        <v>78</v>
      </c>
      <c r="D60" t="s">
        <v>79</v>
      </c>
      <c r="E60" t="s">
        <v>80</v>
      </c>
    </row>
    <row r="61" spans="1:8" x14ac:dyDescent="0.25">
      <c r="A61">
        <v>20000</v>
      </c>
      <c r="B61">
        <v>20000</v>
      </c>
      <c r="C61">
        <v>20000</v>
      </c>
      <c r="D61">
        <v>20000</v>
      </c>
      <c r="E61">
        <v>0</v>
      </c>
      <c r="F61">
        <f>AVERAGE(A61:D61)</f>
        <v>20000</v>
      </c>
      <c r="G61">
        <v>0</v>
      </c>
      <c r="H61">
        <v>0</v>
      </c>
    </row>
    <row r="62" spans="1:8" x14ac:dyDescent="0.25">
      <c r="A62">
        <v>11900</v>
      </c>
      <c r="B62">
        <v>12100</v>
      </c>
      <c r="C62">
        <v>11800</v>
      </c>
      <c r="D62">
        <v>22000</v>
      </c>
      <c r="E62">
        <v>1</v>
      </c>
      <c r="F62">
        <f t="shared" ref="F62:F67" si="3">AVERAGE(A62:D62)</f>
        <v>14450</v>
      </c>
      <c r="G62">
        <f t="shared" ref="G62:G67" si="4">D62-F62</f>
        <v>7550</v>
      </c>
      <c r="H62">
        <f>F62-C62</f>
        <v>2650</v>
      </c>
    </row>
    <row r="63" spans="1:8" x14ac:dyDescent="0.25">
      <c r="A63">
        <v>33000</v>
      </c>
      <c r="B63">
        <v>39600</v>
      </c>
      <c r="C63">
        <v>33000</v>
      </c>
      <c r="D63">
        <v>47200</v>
      </c>
      <c r="E63">
        <v>2</v>
      </c>
      <c r="F63">
        <f t="shared" si="3"/>
        <v>38200</v>
      </c>
      <c r="G63">
        <f t="shared" si="4"/>
        <v>9000</v>
      </c>
      <c r="H63">
        <f>F63-A63</f>
        <v>5200</v>
      </c>
    </row>
    <row r="64" spans="1:8" x14ac:dyDescent="0.25">
      <c r="A64">
        <v>36300</v>
      </c>
      <c r="B64">
        <v>37400</v>
      </c>
      <c r="C64">
        <v>46300</v>
      </c>
      <c r="D64">
        <v>48300</v>
      </c>
      <c r="E64">
        <v>3</v>
      </c>
      <c r="F64">
        <f t="shared" si="3"/>
        <v>42075</v>
      </c>
      <c r="G64">
        <f t="shared" si="4"/>
        <v>6225</v>
      </c>
      <c r="H64">
        <f>F64-A64</f>
        <v>5775</v>
      </c>
    </row>
    <row r="65" spans="1:8" x14ac:dyDescent="0.25">
      <c r="A65">
        <v>45500</v>
      </c>
      <c r="B65">
        <v>49600</v>
      </c>
      <c r="C65">
        <v>53900</v>
      </c>
      <c r="D65">
        <v>52700</v>
      </c>
      <c r="E65">
        <v>4</v>
      </c>
      <c r="F65">
        <f t="shared" si="3"/>
        <v>50425</v>
      </c>
      <c r="G65">
        <f t="shared" si="4"/>
        <v>2275</v>
      </c>
      <c r="H65">
        <f>F65-A65</f>
        <v>4925</v>
      </c>
    </row>
    <row r="66" spans="1:8" x14ac:dyDescent="0.25">
      <c r="A66">
        <v>51900</v>
      </c>
      <c r="B66">
        <v>61050</v>
      </c>
      <c r="C66">
        <v>56100</v>
      </c>
      <c r="D66">
        <v>59300</v>
      </c>
      <c r="E66">
        <v>5</v>
      </c>
      <c r="F66">
        <f t="shared" si="3"/>
        <v>57087.5</v>
      </c>
      <c r="G66">
        <f t="shared" si="4"/>
        <v>2212.5</v>
      </c>
      <c r="H66">
        <f>F66-A66</f>
        <v>5187.5</v>
      </c>
    </row>
    <row r="67" spans="1:8" x14ac:dyDescent="0.25">
      <c r="A67">
        <v>61600</v>
      </c>
      <c r="B67">
        <v>71500</v>
      </c>
      <c r="C67">
        <v>59500</v>
      </c>
      <c r="D67">
        <v>72500</v>
      </c>
      <c r="E67">
        <v>6</v>
      </c>
      <c r="F67">
        <f t="shared" si="3"/>
        <v>66275</v>
      </c>
      <c r="G67">
        <f t="shared" si="4"/>
        <v>6225</v>
      </c>
      <c r="H67">
        <f>F67-C67</f>
        <v>6775</v>
      </c>
    </row>
  </sheetData>
  <pageMargins left="0.7" right="0.7" top="0.75" bottom="0.75" header="0.3" footer="0.3"/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M37"/>
  <sheetViews>
    <sheetView topLeftCell="A19" workbookViewId="0">
      <selection activeCell="H39" sqref="H39"/>
    </sheetView>
  </sheetViews>
  <sheetFormatPr defaultRowHeight="15" x14ac:dyDescent="0.25"/>
  <cols>
    <col min="5" max="6" width="12" bestFit="1" customWidth="1"/>
  </cols>
  <sheetData>
    <row r="1" spans="1:13" x14ac:dyDescent="0.25">
      <c r="A1" t="s">
        <v>84</v>
      </c>
    </row>
    <row r="3" spans="1:13" x14ac:dyDescent="0.25">
      <c r="A3" t="s">
        <v>87</v>
      </c>
    </row>
    <row r="5" spans="1:13" x14ac:dyDescent="0.25">
      <c r="A5" t="s">
        <v>86</v>
      </c>
    </row>
    <row r="6" spans="1:13" x14ac:dyDescent="0.25">
      <c r="A6" s="2"/>
      <c r="B6" s="2" t="s">
        <v>90</v>
      </c>
      <c r="D6" s="1">
        <v>56.474800000000002</v>
      </c>
      <c r="E6" s="1">
        <v>55.725200000000001</v>
      </c>
      <c r="F6" s="1">
        <v>49.666699999999999</v>
      </c>
      <c r="G6" s="1">
        <v>53.819400000000002</v>
      </c>
      <c r="H6" s="1">
        <v>59</v>
      </c>
      <c r="I6" s="1">
        <v>58.823500000000003</v>
      </c>
      <c r="J6" s="1">
        <v>58.4158416</v>
      </c>
      <c r="K6" s="1">
        <v>69.486999999999995</v>
      </c>
      <c r="L6">
        <f>AVERAGE(D6:K6)</f>
        <v>57.67655520000001</v>
      </c>
      <c r="M6">
        <f>STDEV(D6:K6)</f>
        <v>5.6994682522283737</v>
      </c>
    </row>
    <row r="7" spans="1:13" x14ac:dyDescent="0.25">
      <c r="B7" s="2" t="s">
        <v>91</v>
      </c>
      <c r="D7" s="1">
        <v>34.219299999999997</v>
      </c>
      <c r="E7" s="1">
        <v>29.815300000000001</v>
      </c>
      <c r="F7" s="1">
        <v>25.194800000000001</v>
      </c>
      <c r="G7" s="1">
        <v>33.037700000000001</v>
      </c>
      <c r="H7" s="1">
        <v>21.543399999999998</v>
      </c>
      <c r="I7" s="1">
        <v>30.661999999999999</v>
      </c>
      <c r="J7" s="1">
        <v>36.577181199999998</v>
      </c>
      <c r="K7" s="1">
        <v>28.450700000000001</v>
      </c>
      <c r="L7">
        <f>AVERAGE(D7:K7)</f>
        <v>29.937547650000003</v>
      </c>
      <c r="M7">
        <f>STDEV(D7:K7)</f>
        <v>4.8951133523934862</v>
      </c>
    </row>
    <row r="9" spans="1:13" x14ac:dyDescent="0.25">
      <c r="D9" t="s">
        <v>65</v>
      </c>
      <c r="E9">
        <f>TTEST(D6:K6,D7:K7,2,2)</f>
        <v>5.4472417287831679E-8</v>
      </c>
    </row>
    <row r="32" spans="1:1" x14ac:dyDescent="0.25">
      <c r="A32" t="s">
        <v>88</v>
      </c>
    </row>
    <row r="33" spans="1:13" x14ac:dyDescent="0.25">
      <c r="A33" t="s">
        <v>89</v>
      </c>
    </row>
    <row r="34" spans="1:13" x14ac:dyDescent="0.25">
      <c r="A34" s="2"/>
      <c r="B34" s="2" t="s">
        <v>90</v>
      </c>
      <c r="D34" s="1">
        <v>24.880400000000002</v>
      </c>
      <c r="E34" s="1">
        <v>17.514099999999999</v>
      </c>
      <c r="F34" s="1">
        <v>25.125599999999999</v>
      </c>
      <c r="G34" s="1">
        <v>22.110600000000002</v>
      </c>
      <c r="H34" s="1">
        <v>11.055300000000001</v>
      </c>
      <c r="I34" s="1">
        <v>22.413799999999998</v>
      </c>
      <c r="J34" s="1">
        <v>20.982099999999999</v>
      </c>
      <c r="K34" s="1">
        <v>11.7073</v>
      </c>
      <c r="L34">
        <f>AVERAGE(D34:K34)</f>
        <v>19.473649999999999</v>
      </c>
      <c r="M34">
        <f>STDEV(D34:K34)</f>
        <v>5.5301193262765276</v>
      </c>
    </row>
    <row r="35" spans="1:13" x14ac:dyDescent="0.25">
      <c r="B35" s="2" t="s">
        <v>91</v>
      </c>
      <c r="D35" s="1">
        <v>41.4773</v>
      </c>
      <c r="E35" s="1">
        <v>43.5</v>
      </c>
      <c r="F35" s="1">
        <v>51.5</v>
      </c>
      <c r="G35" s="1">
        <v>40.637500000000003</v>
      </c>
      <c r="H35" s="1">
        <v>44.680900000000001</v>
      </c>
      <c r="I35" s="1">
        <v>53.191499999999998</v>
      </c>
      <c r="J35" s="1">
        <v>38.418100000000003</v>
      </c>
      <c r="K35" s="1">
        <v>48.205100000000002</v>
      </c>
      <c r="L35">
        <f>AVERAGE(D35:K35)</f>
        <v>45.201300000000003</v>
      </c>
      <c r="M35">
        <f>STDEV(D35:K35)</f>
        <v>5.2970776134446833</v>
      </c>
    </row>
    <row r="37" spans="1:13" x14ac:dyDescent="0.25">
      <c r="E37" t="s">
        <v>65</v>
      </c>
      <c r="F37">
        <f>TTEST(D34:K34,D35:K35,2,2)</f>
        <v>1.7507060964854695E-7</v>
      </c>
    </row>
  </sheetData>
  <pageMargins left="0.7" right="0.7" top="0.75" bottom="0.75" header="0.3" footer="0.3"/>
  <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J10"/>
  <sheetViews>
    <sheetView workbookViewId="0">
      <selection activeCell="H34" sqref="H34"/>
    </sheetView>
  </sheetViews>
  <sheetFormatPr defaultRowHeight="15" x14ac:dyDescent="0.25"/>
  <cols>
    <col min="5" max="5" width="12" bestFit="1" customWidth="1"/>
  </cols>
  <sheetData>
    <row r="1" spans="1:10" x14ac:dyDescent="0.25">
      <c r="A1" t="s">
        <v>92</v>
      </c>
    </row>
    <row r="2" spans="1:10" x14ac:dyDescent="0.25">
      <c r="A2" t="s">
        <v>93</v>
      </c>
    </row>
    <row r="4" spans="1:10" x14ac:dyDescent="0.25">
      <c r="A4" t="s">
        <v>94</v>
      </c>
    </row>
    <row r="5" spans="1:10" x14ac:dyDescent="0.25">
      <c r="A5" t="s">
        <v>95</v>
      </c>
    </row>
    <row r="7" spans="1:10" x14ac:dyDescent="0.25">
      <c r="B7" s="2" t="s">
        <v>96</v>
      </c>
      <c r="D7" s="1">
        <v>40.615000000000002</v>
      </c>
      <c r="E7" s="1">
        <v>44.06</v>
      </c>
      <c r="F7" s="1">
        <v>30.153199999999998</v>
      </c>
      <c r="G7" s="1">
        <v>52.564999999999998</v>
      </c>
      <c r="H7" s="1">
        <v>55.244999999999997</v>
      </c>
      <c r="I7">
        <f>AVERAGE(D7:H7)</f>
        <v>44.527640000000005</v>
      </c>
      <c r="J7">
        <f>STDEV(D7:H7)</f>
        <v>10.020141283834262</v>
      </c>
    </row>
    <row r="8" spans="1:10" x14ac:dyDescent="0.25">
      <c r="B8" s="2" t="s">
        <v>97</v>
      </c>
      <c r="D8" s="1">
        <v>91.263549999999995</v>
      </c>
      <c r="E8" s="1">
        <v>79.607299999999995</v>
      </c>
      <c r="F8" s="1">
        <v>85.645700000000005</v>
      </c>
      <c r="G8" s="1">
        <v>82.068299999999994</v>
      </c>
      <c r="H8" s="1">
        <v>82.246600000000001</v>
      </c>
      <c r="I8">
        <f>AVERAGE(D8:H8)</f>
        <v>84.166289999999989</v>
      </c>
      <c r="J8">
        <f>STDEV(D8:H8)</f>
        <v>4.511953983918719</v>
      </c>
    </row>
    <row r="10" spans="1:10" x14ac:dyDescent="0.25">
      <c r="D10" t="s">
        <v>65</v>
      </c>
      <c r="E10">
        <f>TTEST(D7:H7,D8:H8,2,2)</f>
        <v>4.1170550883773399E-5</v>
      </c>
    </row>
  </sheetData>
  <pageMargins left="0.7" right="0.7" top="0.75" bottom="0.75" header="0.3" footer="0.3"/>
  <drawing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H11"/>
  <sheetViews>
    <sheetView tabSelected="1" workbookViewId="0">
      <selection activeCell="N31" sqref="N31"/>
    </sheetView>
  </sheetViews>
  <sheetFormatPr defaultRowHeight="15" x14ac:dyDescent="0.25"/>
  <sheetData>
    <row r="1" spans="1:8" x14ac:dyDescent="0.25">
      <c r="A1" t="s">
        <v>98</v>
      </c>
    </row>
    <row r="3" spans="1:8" x14ac:dyDescent="0.25">
      <c r="A3" t="s">
        <v>99</v>
      </c>
    </row>
    <row r="5" spans="1:8" x14ac:dyDescent="0.25">
      <c r="A5" s="2"/>
      <c r="B5" s="2" t="s">
        <v>100</v>
      </c>
      <c r="D5" s="1">
        <v>70.275000000000006</v>
      </c>
      <c r="E5" s="1">
        <v>67.343999999999994</v>
      </c>
      <c r="F5" s="1">
        <v>70.8095</v>
      </c>
      <c r="G5">
        <f>AVERAGE(D5:F5)</f>
        <v>69.476166666666657</v>
      </c>
      <c r="H5">
        <f>STDEV(D5:F5)</f>
        <v>1.8657501395774703</v>
      </c>
    </row>
    <row r="6" spans="1:8" x14ac:dyDescent="0.25">
      <c r="B6" s="2" t="s">
        <v>101</v>
      </c>
      <c r="D6" s="1">
        <v>24.341000000000001</v>
      </c>
      <c r="E6" s="1">
        <v>18.916</v>
      </c>
      <c r="F6" s="1">
        <v>19.628499999999999</v>
      </c>
      <c r="G6">
        <f t="shared" ref="G6:G8" si="0">AVERAGE(D6:F6)</f>
        <v>20.961833333333335</v>
      </c>
      <c r="H6">
        <f t="shared" ref="H6:H8" si="1">STDEV(D6:F6)</f>
        <v>2.9480484363953807</v>
      </c>
    </row>
    <row r="7" spans="1:8" x14ac:dyDescent="0.25">
      <c r="B7" s="2" t="s">
        <v>102</v>
      </c>
      <c r="D7" s="1">
        <v>65.132999999999996</v>
      </c>
      <c r="E7" s="1">
        <v>70.635000000000005</v>
      </c>
      <c r="F7" s="1">
        <v>70.884</v>
      </c>
      <c r="G7">
        <f t="shared" si="0"/>
        <v>68.884</v>
      </c>
      <c r="H7">
        <f t="shared" si="1"/>
        <v>3.2508461975307328</v>
      </c>
    </row>
    <row r="8" spans="1:8" x14ac:dyDescent="0.25">
      <c r="B8" s="2" t="s">
        <v>103</v>
      </c>
      <c r="D8" s="1">
        <v>26.675000000000001</v>
      </c>
      <c r="E8" s="1">
        <v>17.145</v>
      </c>
      <c r="F8" s="1">
        <v>18.91</v>
      </c>
      <c r="G8">
        <f t="shared" si="0"/>
        <v>20.91</v>
      </c>
      <c r="H8">
        <f t="shared" si="1"/>
        <v>5.0700320511807346</v>
      </c>
    </row>
    <row r="10" spans="1:8" x14ac:dyDescent="0.25">
      <c r="D10" t="s">
        <v>104</v>
      </c>
      <c r="F10">
        <f>TTEST(D5:F5,D7:F7,2,2)</f>
        <v>0.79790898308001657</v>
      </c>
    </row>
    <row r="11" spans="1:8" x14ac:dyDescent="0.25">
      <c r="D11" t="s">
        <v>105</v>
      </c>
      <c r="F11">
        <f>TTEST(D6:F6,D8:F8,2,2)</f>
        <v>0.98851966652043066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J8"/>
  <sheetViews>
    <sheetView workbookViewId="0">
      <selection activeCell="I13" sqref="I13"/>
    </sheetView>
  </sheetViews>
  <sheetFormatPr defaultRowHeight="15" x14ac:dyDescent="0.25"/>
  <sheetData>
    <row r="1" spans="1:10" x14ac:dyDescent="0.25">
      <c r="A1" t="s">
        <v>11</v>
      </c>
    </row>
    <row r="2" spans="1:10" x14ac:dyDescent="0.25">
      <c r="A2" t="s">
        <v>14</v>
      </c>
    </row>
    <row r="4" spans="1:10" x14ac:dyDescent="0.25">
      <c r="C4" t="s">
        <v>7</v>
      </c>
      <c r="D4" t="s">
        <v>8</v>
      </c>
      <c r="E4" t="s">
        <v>9</v>
      </c>
      <c r="F4" t="s">
        <v>10</v>
      </c>
      <c r="G4" t="s">
        <v>15</v>
      </c>
      <c r="H4" t="s">
        <v>16</v>
      </c>
    </row>
    <row r="5" spans="1:10" x14ac:dyDescent="0.25">
      <c r="A5" t="s">
        <v>12</v>
      </c>
      <c r="C5">
        <v>216</v>
      </c>
      <c r="D5">
        <v>220</v>
      </c>
      <c r="E5">
        <v>117</v>
      </c>
      <c r="F5">
        <v>124</v>
      </c>
      <c r="G5">
        <v>210</v>
      </c>
      <c r="H5">
        <v>205</v>
      </c>
      <c r="I5">
        <f>AVERAGE(C5,D5,E5,F5,G5,H5)</f>
        <v>182</v>
      </c>
      <c r="J5">
        <f>STDEV(C5,D5,E5,F5,G5,H5)</f>
        <v>47.962485340107222</v>
      </c>
    </row>
    <row r="6" spans="1:10" x14ac:dyDescent="0.25">
      <c r="A6" t="s">
        <v>13</v>
      </c>
      <c r="C6">
        <v>107</v>
      </c>
      <c r="D6">
        <v>103</v>
      </c>
      <c r="E6">
        <v>109</v>
      </c>
      <c r="F6">
        <v>112</v>
      </c>
      <c r="G6">
        <v>86</v>
      </c>
      <c r="H6">
        <v>118</v>
      </c>
      <c r="I6">
        <f t="shared" ref="I6" si="0">AVERAGE(C6,D6,E6,F6,G6,H6)</f>
        <v>105.83333333333333</v>
      </c>
      <c r="J6">
        <f t="shared" ref="J6" si="1">STDEV(C6,D6,E6,F6,G6,H6)</f>
        <v>10.943795807061948</v>
      </c>
    </row>
    <row r="8" spans="1:10" x14ac:dyDescent="0.25">
      <c r="H8" t="s">
        <v>17</v>
      </c>
      <c r="I8">
        <v>3.5292846756355321E-3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P14"/>
  <sheetViews>
    <sheetView workbookViewId="0">
      <selection activeCell="L8" sqref="L8:N8"/>
    </sheetView>
  </sheetViews>
  <sheetFormatPr defaultRowHeight="15" x14ac:dyDescent="0.25"/>
  <sheetData>
    <row r="1" spans="1:16" x14ac:dyDescent="0.25">
      <c r="A1" t="s">
        <v>18</v>
      </c>
      <c r="C1" t="s">
        <v>26</v>
      </c>
      <c r="D1" t="s">
        <v>27</v>
      </c>
      <c r="E1" t="s">
        <v>28</v>
      </c>
      <c r="F1" t="s">
        <v>29</v>
      </c>
      <c r="G1" t="s">
        <v>30</v>
      </c>
      <c r="H1" t="s">
        <v>31</v>
      </c>
      <c r="I1" t="s">
        <v>32</v>
      </c>
      <c r="J1" t="s">
        <v>33</v>
      </c>
      <c r="K1" t="s">
        <v>34</v>
      </c>
    </row>
    <row r="2" spans="1:16" x14ac:dyDescent="0.25">
      <c r="A2" s="2" t="s">
        <v>20</v>
      </c>
      <c r="C2" s="1">
        <v>88.614000000000004</v>
      </c>
      <c r="D2" s="1">
        <v>85.034000000000006</v>
      </c>
      <c r="E2" s="1">
        <v>81.007000000000005</v>
      </c>
      <c r="F2" s="1">
        <v>80.063000000000002</v>
      </c>
      <c r="G2" s="1">
        <v>78.805999999999997</v>
      </c>
      <c r="H2" s="1">
        <v>81.897000000000006</v>
      </c>
      <c r="I2" s="1">
        <v>83.900999999999996</v>
      </c>
      <c r="J2" s="1">
        <v>81.774000000000001</v>
      </c>
      <c r="K2" s="1">
        <v>82.304000000000002</v>
      </c>
      <c r="L2">
        <f>AVERAGE(C2:K2)</f>
        <v>82.6</v>
      </c>
      <c r="M2">
        <f>STDEV(C2:K2)</f>
        <v>2.9244167794621903</v>
      </c>
    </row>
    <row r="3" spans="1:16" x14ac:dyDescent="0.25">
      <c r="A3" s="2" t="s">
        <v>21</v>
      </c>
      <c r="C3" s="1">
        <v>3.827</v>
      </c>
      <c r="D3" s="1">
        <v>4.907</v>
      </c>
      <c r="E3" s="1">
        <v>5.7629999999999999</v>
      </c>
      <c r="F3" s="1">
        <v>6.4180000000000001</v>
      </c>
      <c r="G3" s="1">
        <v>7.6470000000000002</v>
      </c>
      <c r="H3" s="1">
        <v>8.7560000000000002</v>
      </c>
      <c r="I3" s="1">
        <v>7.242</v>
      </c>
      <c r="J3" s="1">
        <v>10.068</v>
      </c>
      <c r="K3" s="1">
        <v>9.7780000000000005</v>
      </c>
      <c r="L3">
        <f>AVERAGE(C3:K3)</f>
        <v>7.1562222222222216</v>
      </c>
      <c r="M3">
        <f>STDEV(C3:K3)</f>
        <v>2.1444241521780292</v>
      </c>
    </row>
    <row r="4" spans="1:16" x14ac:dyDescent="0.25">
      <c r="A4" s="2"/>
      <c r="C4" s="1" t="s">
        <v>35</v>
      </c>
      <c r="D4" s="1" t="s">
        <v>36</v>
      </c>
      <c r="E4" s="1" t="s">
        <v>37</v>
      </c>
      <c r="F4" s="1" t="s">
        <v>38</v>
      </c>
      <c r="G4" s="1" t="s">
        <v>39</v>
      </c>
      <c r="H4" s="1" t="s">
        <v>40</v>
      </c>
      <c r="I4" s="1" t="s">
        <v>41</v>
      </c>
      <c r="J4" s="1"/>
      <c r="K4" s="1"/>
    </row>
    <row r="5" spans="1:16" x14ac:dyDescent="0.25">
      <c r="A5" s="2" t="s">
        <v>22</v>
      </c>
      <c r="C5" s="1">
        <v>82.274000000000001</v>
      </c>
      <c r="D5" s="1">
        <v>83.778000000000006</v>
      </c>
      <c r="E5" s="1">
        <v>80.058000000000007</v>
      </c>
      <c r="F5" s="1">
        <v>80.430000000000007</v>
      </c>
      <c r="G5" s="1">
        <v>82.698999999999998</v>
      </c>
      <c r="H5" s="1">
        <v>82.828999999999994</v>
      </c>
      <c r="I5" s="1">
        <v>81.852000000000004</v>
      </c>
      <c r="L5">
        <f>AVERAGE(C5:I5)</f>
        <v>81.988571428571433</v>
      </c>
      <c r="M5">
        <f>STDEV(C5:I5)</f>
        <v>1.3335076374163037</v>
      </c>
    </row>
    <row r="6" spans="1:16" x14ac:dyDescent="0.25">
      <c r="A6" s="2" t="s">
        <v>23</v>
      </c>
      <c r="C6" s="1">
        <v>6.3719999999999999</v>
      </c>
      <c r="D6" s="1">
        <v>5.5869999999999997</v>
      </c>
      <c r="E6" s="1">
        <v>5.1379999999999999</v>
      </c>
      <c r="F6" s="1">
        <v>6.548</v>
      </c>
      <c r="G6" s="1">
        <v>4.633</v>
      </c>
      <c r="H6" s="1">
        <v>9.2080000000000002</v>
      </c>
      <c r="I6" s="1">
        <v>8.9309999999999992</v>
      </c>
      <c r="L6">
        <f>AVERAGE(C6:I6)</f>
        <v>6.6310000000000002</v>
      </c>
      <c r="M6">
        <f>STDEV(C6:I6)</f>
        <v>1.7942448736631944</v>
      </c>
    </row>
    <row r="8" spans="1:16" x14ac:dyDescent="0.25">
      <c r="L8" t="s">
        <v>24</v>
      </c>
      <c r="N8">
        <f>TTEST(C2:K2,C5:I5,2,2)</f>
        <v>0.61767838085350923</v>
      </c>
      <c r="P8">
        <v>536</v>
      </c>
    </row>
    <row r="9" spans="1:16" x14ac:dyDescent="0.25">
      <c r="L9" t="s">
        <v>25</v>
      </c>
      <c r="N9">
        <f>TTEST(C3:K3,C6:I6,2,2)</f>
        <v>0.61076841559520278</v>
      </c>
      <c r="P9">
        <v>537</v>
      </c>
    </row>
    <row r="10" spans="1:16" x14ac:dyDescent="0.25">
      <c r="P10">
        <v>548</v>
      </c>
    </row>
    <row r="11" spans="1:16" x14ac:dyDescent="0.25">
      <c r="P11">
        <v>551</v>
      </c>
    </row>
    <row r="12" spans="1:16" x14ac:dyDescent="0.25">
      <c r="P12">
        <v>553</v>
      </c>
    </row>
    <row r="13" spans="1:16" x14ac:dyDescent="0.25">
      <c r="P13">
        <v>585</v>
      </c>
    </row>
    <row r="14" spans="1:16" x14ac:dyDescent="0.25">
      <c r="P14">
        <v>588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N14"/>
  <sheetViews>
    <sheetView workbookViewId="0">
      <selection activeCell="P18" sqref="P18"/>
    </sheetView>
  </sheetViews>
  <sheetFormatPr defaultRowHeight="15" x14ac:dyDescent="0.25"/>
  <cols>
    <col min="8" max="8" width="12" bestFit="1" customWidth="1"/>
  </cols>
  <sheetData>
    <row r="1" spans="1:14" x14ac:dyDescent="0.25">
      <c r="A1" t="s">
        <v>42</v>
      </c>
    </row>
    <row r="3" spans="1:14" x14ac:dyDescent="0.25">
      <c r="A3" t="s">
        <v>43</v>
      </c>
      <c r="G3">
        <v>271</v>
      </c>
      <c r="H3">
        <v>302</v>
      </c>
      <c r="I3">
        <v>254</v>
      </c>
      <c r="J3">
        <v>237</v>
      </c>
      <c r="K3">
        <v>337</v>
      </c>
      <c r="L3">
        <v>224</v>
      </c>
    </row>
    <row r="4" spans="1:14" x14ac:dyDescent="0.25">
      <c r="A4" t="s">
        <v>44</v>
      </c>
      <c r="G4">
        <v>265</v>
      </c>
      <c r="H4">
        <v>279</v>
      </c>
      <c r="I4">
        <v>286</v>
      </c>
      <c r="J4">
        <v>259</v>
      </c>
      <c r="K4">
        <v>299</v>
      </c>
      <c r="L4">
        <v>261</v>
      </c>
    </row>
    <row r="7" spans="1:14" x14ac:dyDescent="0.25">
      <c r="A7" t="s">
        <v>45</v>
      </c>
      <c r="G7">
        <v>70</v>
      </c>
      <c r="H7">
        <v>75</v>
      </c>
      <c r="I7">
        <v>69</v>
      </c>
      <c r="J7">
        <v>73</v>
      </c>
      <c r="K7">
        <v>79</v>
      </c>
      <c r="L7">
        <v>65</v>
      </c>
    </row>
    <row r="8" spans="1:14" x14ac:dyDescent="0.25">
      <c r="A8" t="s">
        <v>46</v>
      </c>
      <c r="G8">
        <v>212</v>
      </c>
      <c r="H8">
        <v>219</v>
      </c>
      <c r="I8">
        <v>240</v>
      </c>
      <c r="J8">
        <v>235</v>
      </c>
      <c r="K8">
        <v>226</v>
      </c>
      <c r="L8">
        <v>229</v>
      </c>
    </row>
    <row r="11" spans="1:14" x14ac:dyDescent="0.25">
      <c r="A11" t="s">
        <v>47</v>
      </c>
      <c r="G11">
        <f>G7/G3</f>
        <v>0.25830258302583026</v>
      </c>
      <c r="H11">
        <f t="shared" ref="H11:I12" si="0">H7/H3</f>
        <v>0.24834437086092714</v>
      </c>
      <c r="I11">
        <f t="shared" si="0"/>
        <v>0.27165354330708663</v>
      </c>
      <c r="J11">
        <f>J7/J3</f>
        <v>0.30801687763713081</v>
      </c>
      <c r="K11">
        <f t="shared" ref="K11:L11" si="1">K7/K3</f>
        <v>0.23442136498516319</v>
      </c>
      <c r="L11">
        <f t="shared" si="1"/>
        <v>0.29017857142857145</v>
      </c>
      <c r="M11">
        <f>AVERAGE(G11:L11)</f>
        <v>0.26848621854078492</v>
      </c>
      <c r="N11">
        <f>STDEV(G11:L11)</f>
        <v>2.7250973694901235E-2</v>
      </c>
    </row>
    <row r="12" spans="1:14" x14ac:dyDescent="0.25">
      <c r="A12" t="s">
        <v>48</v>
      </c>
      <c r="G12">
        <f>G8/G4</f>
        <v>0.8</v>
      </c>
      <c r="H12">
        <f t="shared" si="0"/>
        <v>0.78494623655913975</v>
      </c>
      <c r="I12">
        <f t="shared" si="0"/>
        <v>0.83916083916083917</v>
      </c>
      <c r="J12">
        <f>J8/J4</f>
        <v>0.9073359073359073</v>
      </c>
      <c r="K12">
        <f t="shared" ref="K12:L12" si="2">K8/K4</f>
        <v>0.7558528428093646</v>
      </c>
      <c r="L12">
        <f t="shared" si="2"/>
        <v>0.87739463601532564</v>
      </c>
      <c r="M12">
        <f>AVERAGE(G12:L12)</f>
        <v>0.82744841031342942</v>
      </c>
      <c r="N12">
        <f>STDEV(G12:L12)</f>
        <v>5.779203045522819E-2</v>
      </c>
    </row>
    <row r="14" spans="1:14" x14ac:dyDescent="0.25">
      <c r="G14" t="s">
        <v>49</v>
      </c>
      <c r="H14">
        <f>TTEST(G11:L11,G12:L12,2,2)</f>
        <v>1.0921441476256775E-9</v>
      </c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H9"/>
  <sheetViews>
    <sheetView workbookViewId="0">
      <selection activeCell="L23" sqref="L23"/>
    </sheetView>
  </sheetViews>
  <sheetFormatPr defaultRowHeight="15" x14ac:dyDescent="0.25"/>
  <cols>
    <col min="4" max="4" width="12" bestFit="1" customWidth="1"/>
  </cols>
  <sheetData>
    <row r="1" spans="1:8" x14ac:dyDescent="0.25">
      <c r="A1" t="s">
        <v>50</v>
      </c>
    </row>
    <row r="3" spans="1:8" x14ac:dyDescent="0.25">
      <c r="A3" t="s">
        <v>51</v>
      </c>
    </row>
    <row r="4" spans="1:8" x14ac:dyDescent="0.25">
      <c r="A4" t="s">
        <v>52</v>
      </c>
    </row>
    <row r="5" spans="1:8" x14ac:dyDescent="0.25">
      <c r="C5" t="s">
        <v>7</v>
      </c>
      <c r="D5" t="s">
        <v>8</v>
      </c>
      <c r="E5" t="s">
        <v>9</v>
      </c>
      <c r="F5" t="s">
        <v>10</v>
      </c>
    </row>
    <row r="6" spans="1:8" x14ac:dyDescent="0.25">
      <c r="A6" s="2" t="s">
        <v>19</v>
      </c>
      <c r="C6" s="1">
        <v>11.0701</v>
      </c>
      <c r="D6" s="1">
        <v>8.2781000000000002</v>
      </c>
      <c r="E6" s="1">
        <v>12.417299999999999</v>
      </c>
      <c r="F6" s="1">
        <v>9.2552000000000003</v>
      </c>
      <c r="G6">
        <f>AVERAGE(C6:F6)</f>
        <v>10.255174999999999</v>
      </c>
      <c r="H6">
        <f>STDEV(C6:F6)</f>
        <v>1.8482120033066238</v>
      </c>
    </row>
    <row r="7" spans="1:8" x14ac:dyDescent="0.25">
      <c r="A7" s="2" t="s">
        <v>53</v>
      </c>
      <c r="C7" s="1">
        <v>42.264200000000002</v>
      </c>
      <c r="D7" s="1">
        <v>42.652299999999997</v>
      </c>
      <c r="E7" s="1">
        <v>48.951000000000001</v>
      </c>
      <c r="F7" s="1">
        <v>44.622500000000002</v>
      </c>
      <c r="G7">
        <f>AVERAGE(C7:F7)</f>
        <v>44.622500000000002</v>
      </c>
      <c r="H7">
        <f>STDEV(C7:F7)</f>
        <v>3.0648099005756735</v>
      </c>
    </row>
    <row r="9" spans="1:8" x14ac:dyDescent="0.25">
      <c r="C9" t="s">
        <v>49</v>
      </c>
      <c r="D9">
        <f>TTEST(C6:F6,C7:F7,2,2)</f>
        <v>1.2894076570244526E-6</v>
      </c>
    </row>
  </sheetData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L9"/>
  <sheetViews>
    <sheetView workbookViewId="0">
      <selection activeCell="L27" sqref="L27"/>
    </sheetView>
  </sheetViews>
  <sheetFormatPr defaultRowHeight="15" x14ac:dyDescent="0.25"/>
  <cols>
    <col min="5" max="5" width="12" bestFit="1" customWidth="1"/>
  </cols>
  <sheetData>
    <row r="1" spans="1:12" x14ac:dyDescent="0.25">
      <c r="A1" t="s">
        <v>54</v>
      </c>
    </row>
    <row r="3" spans="1:12" x14ac:dyDescent="0.25">
      <c r="A3" t="s">
        <v>55</v>
      </c>
    </row>
    <row r="4" spans="1:12" x14ac:dyDescent="0.25">
      <c r="A4" t="s">
        <v>56</v>
      </c>
    </row>
    <row r="6" spans="1:12" x14ac:dyDescent="0.25">
      <c r="A6" s="2" t="s">
        <v>57</v>
      </c>
      <c r="C6" s="1">
        <v>12</v>
      </c>
      <c r="D6" s="1">
        <v>14</v>
      </c>
      <c r="E6" s="1">
        <v>11</v>
      </c>
      <c r="F6" s="1">
        <v>13</v>
      </c>
      <c r="G6" s="1">
        <v>10</v>
      </c>
      <c r="H6" s="1">
        <v>14</v>
      </c>
      <c r="I6" s="1">
        <v>9</v>
      </c>
      <c r="J6" s="1">
        <v>15</v>
      </c>
      <c r="K6">
        <f>AVERAGE(C6:J6)</f>
        <v>12.25</v>
      </c>
      <c r="L6">
        <f>STDEV(C6:J6)</f>
        <v>2.1213203435596424</v>
      </c>
    </row>
    <row r="7" spans="1:12" x14ac:dyDescent="0.25">
      <c r="A7" s="2" t="s">
        <v>53</v>
      </c>
      <c r="C7" s="1">
        <v>2</v>
      </c>
      <c r="D7" s="1">
        <v>4</v>
      </c>
      <c r="E7" s="1">
        <v>3</v>
      </c>
      <c r="F7" s="1">
        <v>5</v>
      </c>
      <c r="G7" s="1">
        <v>2</v>
      </c>
      <c r="H7" s="1">
        <v>6</v>
      </c>
      <c r="I7" s="1">
        <v>4</v>
      </c>
      <c r="J7" s="1">
        <v>3</v>
      </c>
      <c r="K7">
        <f>AVERAGE(C7:J7)</f>
        <v>3.625</v>
      </c>
      <c r="L7">
        <f>STDEV(C7:J7)</f>
        <v>1.407885953173359</v>
      </c>
    </row>
    <row r="9" spans="1:12" x14ac:dyDescent="0.25">
      <c r="D9" t="s">
        <v>49</v>
      </c>
      <c r="E9">
        <f>TTEST(C6:J6,C7:J7,2,2)</f>
        <v>1.581614958361769E-7</v>
      </c>
    </row>
  </sheetData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O9"/>
  <sheetViews>
    <sheetView workbookViewId="0">
      <selection activeCell="H11" sqref="H11"/>
    </sheetView>
  </sheetViews>
  <sheetFormatPr defaultRowHeight="15" x14ac:dyDescent="0.25"/>
  <cols>
    <col min="15" max="15" width="12" bestFit="1" customWidth="1"/>
  </cols>
  <sheetData>
    <row r="1" spans="1:15" x14ac:dyDescent="0.25">
      <c r="A1" t="s">
        <v>58</v>
      </c>
    </row>
    <row r="3" spans="1:15" x14ac:dyDescent="0.25">
      <c r="A3" t="s">
        <v>59</v>
      </c>
    </row>
    <row r="4" spans="1:15" x14ac:dyDescent="0.25">
      <c r="A4" t="s">
        <v>66</v>
      </c>
    </row>
    <row r="5" spans="1:15" x14ac:dyDescent="0.25">
      <c r="E5" t="s">
        <v>7</v>
      </c>
      <c r="F5" t="s">
        <v>8</v>
      </c>
      <c r="G5" t="s">
        <v>9</v>
      </c>
      <c r="H5" t="s">
        <v>10</v>
      </c>
      <c r="I5" t="s">
        <v>15</v>
      </c>
      <c r="J5" t="s">
        <v>16</v>
      </c>
    </row>
    <row r="6" spans="1:15" x14ac:dyDescent="0.25">
      <c r="A6" t="s">
        <v>60</v>
      </c>
      <c r="E6" s="1">
        <v>0.36549399999999999</v>
      </c>
      <c r="F6" s="1">
        <v>0.385494</v>
      </c>
      <c r="G6" s="1">
        <v>0.26911600000000002</v>
      </c>
      <c r="H6" s="1">
        <v>0.309116</v>
      </c>
      <c r="I6" s="1">
        <v>0.24604400000000001</v>
      </c>
      <c r="J6" s="1">
        <v>0.26605499999999999</v>
      </c>
      <c r="K6">
        <f>AVERAGE(E6:J6)</f>
        <v>0.30688649999999995</v>
      </c>
      <c r="L6">
        <f>STDEV(E6:J6)</f>
        <v>5.7296737518815408E-2</v>
      </c>
      <c r="N6" t="s">
        <v>65</v>
      </c>
      <c r="O6">
        <f>TTEST(E6:J6,E7:J7,2,2)</f>
        <v>1.8241225969351805E-5</v>
      </c>
    </row>
    <row r="7" spans="1:15" x14ac:dyDescent="0.25">
      <c r="A7" t="s">
        <v>63</v>
      </c>
      <c r="E7" s="1" t="s">
        <v>64</v>
      </c>
      <c r="F7" s="1">
        <v>0.65537900000000004</v>
      </c>
      <c r="G7" s="1">
        <v>0.55375799999999997</v>
      </c>
      <c r="H7" s="1">
        <v>0.57375799999999999</v>
      </c>
      <c r="I7" s="1">
        <v>0.64404499999999998</v>
      </c>
      <c r="J7" s="1">
        <v>0.74404499999999996</v>
      </c>
      <c r="K7">
        <f t="shared" ref="K7:K9" si="0">AVERAGE(E7:J7)</f>
        <v>0.63419700000000001</v>
      </c>
      <c r="L7">
        <f t="shared" ref="L7:L9" si="1">STDEV(E7:J7)</f>
        <v>7.5391559166129413E-2</v>
      </c>
    </row>
    <row r="8" spans="1:15" x14ac:dyDescent="0.25">
      <c r="A8" t="s">
        <v>62</v>
      </c>
      <c r="E8" s="1">
        <v>0.25830258302583026</v>
      </c>
      <c r="F8" s="1">
        <v>0.24834437086092714</v>
      </c>
      <c r="G8" s="1">
        <v>0.27165354330708663</v>
      </c>
      <c r="H8" s="1">
        <v>0.30801687763713081</v>
      </c>
      <c r="I8" s="1">
        <v>0.23442136498516319</v>
      </c>
      <c r="J8" s="1">
        <v>0.29017857142857145</v>
      </c>
      <c r="K8">
        <f t="shared" si="0"/>
        <v>0.26848621854078492</v>
      </c>
      <c r="L8">
        <f t="shared" si="1"/>
        <v>2.7250973694901235E-2</v>
      </c>
      <c r="N8" t="s">
        <v>65</v>
      </c>
      <c r="O8">
        <f>TTEST(E8:J8,E9:J9,2,2)</f>
        <v>1.0921441476256775E-9</v>
      </c>
    </row>
    <row r="9" spans="1:15" x14ac:dyDescent="0.25">
      <c r="A9" t="s">
        <v>61</v>
      </c>
      <c r="E9" s="1">
        <v>0.8</v>
      </c>
      <c r="F9" s="1">
        <v>0.78494623655913975</v>
      </c>
      <c r="G9" s="1">
        <v>0.83916083916083917</v>
      </c>
      <c r="H9" s="1">
        <v>0.9073359073359073</v>
      </c>
      <c r="I9" s="1">
        <v>0.7558528428093646</v>
      </c>
      <c r="J9" s="1">
        <v>0.87739463601532564</v>
      </c>
      <c r="K9">
        <f t="shared" si="0"/>
        <v>0.82744841031342942</v>
      </c>
      <c r="L9">
        <f t="shared" si="1"/>
        <v>5.779203045522819E-2</v>
      </c>
    </row>
  </sheetData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J9"/>
  <sheetViews>
    <sheetView workbookViewId="0">
      <selection activeCell="N20" sqref="N20"/>
    </sheetView>
  </sheetViews>
  <sheetFormatPr defaultRowHeight="15" x14ac:dyDescent="0.25"/>
  <sheetData>
    <row r="1" spans="1:10" x14ac:dyDescent="0.25">
      <c r="A1" t="s">
        <v>67</v>
      </c>
    </row>
    <row r="3" spans="1:10" x14ac:dyDescent="0.25">
      <c r="A3" t="s">
        <v>51</v>
      </c>
    </row>
    <row r="4" spans="1:10" x14ac:dyDescent="0.25">
      <c r="A4" t="s">
        <v>66</v>
      </c>
    </row>
    <row r="5" spans="1:10" x14ac:dyDescent="0.25">
      <c r="E5" t="s">
        <v>7</v>
      </c>
      <c r="F5" t="s">
        <v>8</v>
      </c>
      <c r="G5" t="s">
        <v>9</v>
      </c>
      <c r="H5" t="s">
        <v>10</v>
      </c>
    </row>
    <row r="6" spans="1:10" x14ac:dyDescent="0.25">
      <c r="A6" s="2"/>
      <c r="B6" s="2" t="s">
        <v>68</v>
      </c>
      <c r="E6" s="1">
        <v>13.834</v>
      </c>
      <c r="F6" s="1">
        <v>9.5237999999999996</v>
      </c>
      <c r="G6" s="1">
        <v>11.764699999999999</v>
      </c>
      <c r="H6" s="1">
        <v>11.7075</v>
      </c>
      <c r="I6">
        <f>AVERAGE(E6:H6)</f>
        <v>11.7075</v>
      </c>
      <c r="J6">
        <f>STDEV(E6:H6)</f>
        <v>1.760096567426537</v>
      </c>
    </row>
    <row r="7" spans="1:10" x14ac:dyDescent="0.25">
      <c r="B7" s="2" t="s">
        <v>63</v>
      </c>
      <c r="E7" s="1">
        <v>31.046900000000001</v>
      </c>
      <c r="F7" s="1">
        <v>26.174499999999998</v>
      </c>
      <c r="G7" s="1">
        <v>35.944200000000002</v>
      </c>
      <c r="H7" s="1">
        <v>29.721900000000002</v>
      </c>
      <c r="I7">
        <f>AVERAGE(E7:H7)</f>
        <v>30.721875000000004</v>
      </c>
      <c r="J7">
        <f>STDEV(E7:H7)</f>
        <v>4.0437972685541999</v>
      </c>
    </row>
    <row r="9" spans="1:10" x14ac:dyDescent="0.25">
      <c r="E9" t="s">
        <v>69</v>
      </c>
      <c r="F9">
        <f>TTEST(E6:H6,E7:H7,2,2)</f>
        <v>1.3392076908673911E-4</v>
      </c>
    </row>
  </sheetData>
  <pageMargins left="0.7" right="0.7" top="0.75" bottom="0.75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J9"/>
  <sheetViews>
    <sheetView workbookViewId="0">
      <selection activeCell="M11" sqref="M11"/>
    </sheetView>
  </sheetViews>
  <sheetFormatPr defaultRowHeight="15" x14ac:dyDescent="0.25"/>
  <sheetData>
    <row r="1" spans="1:10" x14ac:dyDescent="0.25">
      <c r="A1" t="s">
        <v>70</v>
      </c>
    </row>
    <row r="3" spans="1:10" x14ac:dyDescent="0.25">
      <c r="A3" t="s">
        <v>71</v>
      </c>
    </row>
    <row r="4" spans="1:10" x14ac:dyDescent="0.25">
      <c r="A4" t="s">
        <v>72</v>
      </c>
    </row>
    <row r="5" spans="1:10" x14ac:dyDescent="0.25">
      <c r="E5" t="s">
        <v>7</v>
      </c>
      <c r="F5" t="s">
        <v>8</v>
      </c>
      <c r="G5" t="s">
        <v>9</v>
      </c>
      <c r="H5" t="s">
        <v>10</v>
      </c>
    </row>
    <row r="6" spans="1:10" x14ac:dyDescent="0.25">
      <c r="A6" s="2"/>
      <c r="B6" s="2" t="s">
        <v>68</v>
      </c>
      <c r="E6" s="1">
        <v>7</v>
      </c>
      <c r="F6" s="1">
        <v>9</v>
      </c>
      <c r="G6" s="1">
        <v>7</v>
      </c>
      <c r="H6" s="1">
        <v>6</v>
      </c>
      <c r="I6">
        <f>AVERAGE(E6:H6)</f>
        <v>7.25</v>
      </c>
      <c r="J6">
        <f>STDEV(E6:H6)</f>
        <v>1.2583057392117916</v>
      </c>
    </row>
    <row r="7" spans="1:10" x14ac:dyDescent="0.25">
      <c r="B7" s="2" t="s">
        <v>73</v>
      </c>
      <c r="E7" s="1">
        <v>1</v>
      </c>
      <c r="F7" s="1">
        <v>3</v>
      </c>
      <c r="G7" s="1">
        <v>2</v>
      </c>
      <c r="H7" s="1">
        <v>2</v>
      </c>
      <c r="I7">
        <f>AVERAGE(E7:H7)</f>
        <v>2</v>
      </c>
      <c r="J7">
        <f>STDEV(E7:H7)</f>
        <v>0.81649658092772603</v>
      </c>
    </row>
    <row r="9" spans="1:10" x14ac:dyDescent="0.25">
      <c r="F9" t="s">
        <v>65</v>
      </c>
      <c r="G9">
        <f>TTEST(E6:H6,E7:H7,2,2)</f>
        <v>4.2348325243159277E-4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Sheet1</vt:lpstr>
      <vt:lpstr>Sheet2</vt:lpstr>
      <vt:lpstr>Sheet3</vt:lpstr>
      <vt:lpstr>Sheet4</vt:lpstr>
      <vt:lpstr>Sheet5</vt:lpstr>
      <vt:lpstr>Sheet6</vt:lpstr>
      <vt:lpstr>Sheet7</vt:lpstr>
      <vt:lpstr>Sheet8</vt:lpstr>
      <vt:lpstr>Sheet9</vt:lpstr>
      <vt:lpstr>Sheet10</vt:lpstr>
      <vt:lpstr>Sheet11</vt:lpstr>
      <vt:lpstr>Sheet12</vt:lpstr>
      <vt:lpstr>Sheet1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1-03-22T21:32:28Z</dcterms:modified>
</cp:coreProperties>
</file>